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1">
  <si>
    <t xml:space="preserve">Tuesday</t>
  </si>
  <si>
    <t xml:space="preserve">October</t>
  </si>
  <si>
    <t xml:space="preserve">16:38:34:40973</t>
  </si>
  <si>
    <t xml:space="preserve">1GD 906 033 </t>
  </si>
  <si>
    <t xml:space="preserve">1.6l SIMOS 3W00HSSC03</t>
  </si>
  <si>
    <t xml:space="preserve">'005</t>
  </si>
  <si>
    <t xml:space="preserve">Time</t>
  </si>
  <si>
    <t xml:space="preserve">Time interval</t>
  </si>
  <si>
    <t xml:space="preserve">Engnie velocity</t>
  </si>
  <si>
    <t xml:space="preserve">Injection time</t>
  </si>
  <si>
    <t xml:space="preserve">Modified injection</t>
  </si>
  <si>
    <t xml:space="preserve">Modified engine velocity</t>
  </si>
  <si>
    <t xml:space="preserve">FC</t>
  </si>
  <si>
    <t xml:space="preserve">Speed</t>
  </si>
  <si>
    <t xml:space="preserve">Acceleration</t>
  </si>
  <si>
    <t xml:space="preserve">Record value</t>
  </si>
  <si>
    <t xml:space="preserve"> /min</t>
  </si>
  <si>
    <t xml:space="preserve"> ms</t>
  </si>
  <si>
    <t xml:space="preserve">ml</t>
  </si>
  <si>
    <t xml:space="preserve"> km/h</t>
  </si>
  <si>
    <t xml:space="preserve">m/s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7.8671875" defaultRowHeight="13.5" zeroHeight="false" outlineLevelRow="0" outlineLevelCol="0"/>
  <cols>
    <col collapsed="false" customWidth="true" hidden="false" outlineLevel="0" max="1" min="1" style="1" width="7.49"/>
    <col collapsed="false" customWidth="true" hidden="false" outlineLevel="0" max="2" min="2" style="2" width="12.62"/>
    <col collapsed="false" customWidth="true" hidden="false" outlineLevel="0" max="3" min="3" style="2" width="14.99"/>
    <col collapsed="false" customWidth="true" hidden="false" outlineLevel="0" max="4" min="4" style="1" width="15.99"/>
    <col collapsed="false" customWidth="true" hidden="false" outlineLevel="0" max="5" min="5" style="1" width="16.12"/>
    <col collapsed="false" customWidth="true" hidden="false" outlineLevel="0" max="6" min="6" style="1" width="20.49"/>
    <col collapsed="false" customWidth="true" hidden="false" outlineLevel="0" max="7" min="7" style="1" width="17.25"/>
    <col collapsed="false" customWidth="true" hidden="false" outlineLevel="0" max="8" min="8" style="1" width="8.25"/>
    <col collapsed="false" customWidth="true" hidden="false" outlineLevel="0" max="9" min="9" style="1" width="12.36"/>
    <col collapsed="false" customWidth="true" hidden="false" outlineLevel="0" max="10" min="10" style="1" width="8.49"/>
    <col collapsed="false" customWidth="true" hidden="false" outlineLevel="0" max="11" min="11" style="1" width="6.49"/>
    <col collapsed="false" customWidth="true" hidden="false" outlineLevel="0" max="12" min="12" style="1" width="7.49"/>
    <col collapsed="false" customWidth="true" hidden="false" outlineLevel="0" max="13" min="13" style="1" width="8.49"/>
    <col collapsed="false" customWidth="false" hidden="false" outlineLevel="0" max="14" min="14" style="1" width="7.87"/>
    <col collapsed="false" customWidth="true" hidden="false" outlineLevel="0" max="15" min="15" style="1" width="12.75"/>
    <col collapsed="false" customWidth="false" hidden="false" outlineLevel="0" max="257" min="16" style="1" width="7.87"/>
  </cols>
  <sheetData>
    <row r="1" customFormat="false" ht="13.5" hidden="false" customHeight="false" outlineLevel="0" collapsed="false">
      <c r="A1" s="1" t="s">
        <v>0</v>
      </c>
      <c r="B1" s="2" t="n">
        <v>16</v>
      </c>
      <c r="D1" s="1" t="s">
        <v>1</v>
      </c>
      <c r="E1" s="1" t="s">
        <v>2</v>
      </c>
    </row>
    <row r="2" customFormat="false" ht="13.5" hidden="false" customHeight="false" outlineLevel="0" collapsed="false">
      <c r="A2" s="1" t="s">
        <v>3</v>
      </c>
      <c r="D2" s="1" t="s">
        <v>4</v>
      </c>
    </row>
    <row r="4" customFormat="false" ht="13.5" hidden="false" customHeight="false" outlineLevel="0" collapsed="false">
      <c r="G4" s="1" t="s">
        <v>5</v>
      </c>
    </row>
    <row r="5" customFormat="false" ht="14.25" hidden="false" customHeight="false" outlineLevel="0" collapsed="false">
      <c r="B5" s="2" t="s">
        <v>6</v>
      </c>
      <c r="C5" s="3" t="s">
        <v>7</v>
      </c>
      <c r="D5" s="1" t="s">
        <v>8</v>
      </c>
      <c r="E5" s="1" t="s">
        <v>9</v>
      </c>
      <c r="F5" s="1" t="s">
        <v>10</v>
      </c>
      <c r="G5" s="1" t="s">
        <v>8</v>
      </c>
      <c r="H5" s="1" t="s">
        <v>11</v>
      </c>
      <c r="J5" s="1" t="s">
        <v>12</v>
      </c>
      <c r="K5" s="1" t="s">
        <v>13</v>
      </c>
      <c r="M5" s="1" t="s">
        <v>14</v>
      </c>
      <c r="O5" s="4"/>
    </row>
    <row r="6" customFormat="false" ht="13.5" hidden="false" customHeight="false" outlineLevel="0" collapsed="false">
      <c r="B6" s="2" t="s">
        <v>15</v>
      </c>
    </row>
    <row r="7" customFormat="false" ht="13.5" hidden="false" customHeight="false" outlineLevel="0" collapsed="false">
      <c r="D7" s="1" t="s">
        <v>16</v>
      </c>
      <c r="E7" s="1" t="s">
        <v>17</v>
      </c>
      <c r="G7" s="1" t="s">
        <v>16</v>
      </c>
      <c r="J7" s="1" t="s">
        <v>18</v>
      </c>
      <c r="K7" s="1" t="s">
        <v>19</v>
      </c>
      <c r="M7" s="1" t="s">
        <v>20</v>
      </c>
    </row>
    <row r="8" customFormat="false" ht="13.5" hidden="false" customHeight="false" outlineLevel="0" collapsed="false">
      <c r="A8" s="1" t="n">
        <v>1</v>
      </c>
      <c r="B8" s="2" t="n">
        <v>171.95</v>
      </c>
      <c r="C8" s="2" t="n">
        <f aca="false">B9-B8</f>
        <v>0.800000000000011</v>
      </c>
      <c r="D8" s="1" t="n">
        <v>896</v>
      </c>
      <c r="E8" s="1" t="n">
        <v>4.12</v>
      </c>
      <c r="F8" s="1" t="n">
        <f aca="false">(E9+E8)/2</f>
        <v>3.605</v>
      </c>
      <c r="G8" s="1" t="n">
        <v>896</v>
      </c>
      <c r="H8" s="1" t="n">
        <f aca="false">(D8+G8)/2</f>
        <v>896</v>
      </c>
      <c r="I8" s="2" t="n">
        <f aca="false">C8/(120/H8)*F8*4</f>
        <v>86.1354666666679</v>
      </c>
      <c r="J8" s="5" t="n">
        <f aca="false">I8*0.003/0.725</f>
        <v>0.35642262068966</v>
      </c>
      <c r="K8" s="1" t="n">
        <v>0</v>
      </c>
      <c r="L8" s="5" t="n">
        <v>0</v>
      </c>
      <c r="M8" s="5" t="n">
        <f aca="false">(K9-K8)/3.6/C8</f>
        <v>0</v>
      </c>
    </row>
    <row r="9" customFormat="false" ht="13.5" hidden="false" customHeight="false" outlineLevel="0" collapsed="false">
      <c r="B9" s="2" t="n">
        <v>172.75</v>
      </c>
      <c r="C9" s="2" t="n">
        <f aca="false">B10-B9</f>
        <v>0.789999999999992</v>
      </c>
      <c r="D9" s="1" t="n">
        <v>864</v>
      </c>
      <c r="E9" s="1" t="n">
        <v>3.09</v>
      </c>
      <c r="F9" s="1" t="n">
        <f aca="false">(E10+E9)/2</f>
        <v>4.12</v>
      </c>
      <c r="G9" s="1" t="n">
        <v>864</v>
      </c>
      <c r="H9" s="1" t="n">
        <f aca="false">(D9+G9)/2</f>
        <v>864</v>
      </c>
      <c r="I9" s="2" t="n">
        <f aca="false">C9/(120/H9)*F9*4</f>
        <v>93.7382399999991</v>
      </c>
      <c r="J9" s="5" t="n">
        <f aca="false">I9*0.003/0.725</f>
        <v>0.387882372413789</v>
      </c>
      <c r="K9" s="1" t="n">
        <v>0</v>
      </c>
      <c r="L9" s="5" t="n">
        <f aca="false">(K9+K8)/7.2*C9</f>
        <v>0</v>
      </c>
      <c r="M9" s="5" t="n">
        <f aca="false">(K10-K9)/3.6/C9</f>
        <v>1.40646976090015</v>
      </c>
    </row>
    <row r="10" customFormat="false" ht="13.5" hidden="false" customHeight="false" outlineLevel="0" collapsed="false">
      <c r="B10" s="2" t="n">
        <v>173.54</v>
      </c>
      <c r="C10" s="2" t="n">
        <f aca="false">B11-B10</f>
        <v>0.800000000000011</v>
      </c>
      <c r="D10" s="1" t="n">
        <v>736</v>
      </c>
      <c r="E10" s="1" t="n">
        <v>5.15</v>
      </c>
      <c r="F10" s="1" t="n">
        <f aca="false">(E11+E10)/2</f>
        <v>5.665</v>
      </c>
      <c r="G10" s="1" t="n">
        <v>736</v>
      </c>
      <c r="H10" s="1" t="n">
        <f aca="false">(D10+G10)/2</f>
        <v>736</v>
      </c>
      <c r="I10" s="2" t="n">
        <f aca="false">C10/(120/H10)*F10*4</f>
        <v>111.185066666668</v>
      </c>
      <c r="J10" s="5" t="n">
        <f aca="false">I10*0.003/0.725</f>
        <v>0.460076137931041</v>
      </c>
      <c r="K10" s="1" t="n">
        <v>4</v>
      </c>
      <c r="L10" s="5" t="n">
        <f aca="false">(K10+K9)/7.2*C10</f>
        <v>0.444444444444451</v>
      </c>
      <c r="M10" s="5" t="n">
        <f aca="false">(K11-K10)/3.6/C10</f>
        <v>1.04166666666665</v>
      </c>
    </row>
    <row r="11" customFormat="false" ht="13.5" hidden="false" customHeight="false" outlineLevel="0" collapsed="false">
      <c r="B11" s="2" t="n">
        <v>174.34</v>
      </c>
      <c r="C11" s="2" t="n">
        <f aca="false">B12-B11</f>
        <v>0.810000000000002</v>
      </c>
      <c r="D11" s="1" t="n">
        <v>928</v>
      </c>
      <c r="E11" s="1" t="n">
        <v>6.18</v>
      </c>
      <c r="F11" s="1" t="n">
        <f aca="false">(E12+E11)/2</f>
        <v>7.21</v>
      </c>
      <c r="G11" s="1" t="n">
        <v>960</v>
      </c>
      <c r="H11" s="1" t="n">
        <f aca="false">(D11+G11)/2</f>
        <v>944</v>
      </c>
      <c r="I11" s="2" t="n">
        <f aca="false">C11/(120/H11)*F11*4</f>
        <v>183.768480000001</v>
      </c>
      <c r="J11" s="5" t="n">
        <f aca="false">I11*0.003/0.725</f>
        <v>0.760421296551726</v>
      </c>
      <c r="K11" s="1" t="n">
        <v>7</v>
      </c>
      <c r="L11" s="5" t="n">
        <f aca="false">(K11+K10)/7.2*C11</f>
        <v>1.2375</v>
      </c>
      <c r="M11" s="5" t="n">
        <f aca="false">(K12-K11)/3.6/C11</f>
        <v>0.342935528120712</v>
      </c>
    </row>
    <row r="12" customFormat="false" ht="13.5" hidden="false" customHeight="false" outlineLevel="0" collapsed="false">
      <c r="B12" s="2" t="n">
        <v>175.15</v>
      </c>
      <c r="C12" s="2" t="n">
        <f aca="false">B13-B12</f>
        <v>0.799999999999983</v>
      </c>
      <c r="D12" s="1" t="n">
        <v>1024</v>
      </c>
      <c r="E12" s="1" t="n">
        <v>8.24</v>
      </c>
      <c r="F12" s="1" t="n">
        <f aca="false">(E13+E12)/2</f>
        <v>6.18</v>
      </c>
      <c r="G12" s="1" t="n">
        <v>1152</v>
      </c>
      <c r="H12" s="1" t="n">
        <f aca="false">(D12+G12)/2</f>
        <v>1088</v>
      </c>
      <c r="I12" s="2" t="n">
        <f aca="false">C12/(120/H12)*F12*4</f>
        <v>179.302399999996</v>
      </c>
      <c r="J12" s="5" t="n">
        <f aca="false">I12*0.003/0.725</f>
        <v>0.741940965517226</v>
      </c>
      <c r="K12" s="1" t="n">
        <v>8</v>
      </c>
      <c r="L12" s="5" t="n">
        <f aca="false">(K12+K11)/7.2*C12</f>
        <v>1.66666666666663</v>
      </c>
      <c r="M12" s="5" t="n">
        <f aca="false">(K13-K12)/3.6/C12</f>
        <v>1.04166666666669</v>
      </c>
    </row>
    <row r="13" customFormat="false" ht="13.5" hidden="false" customHeight="false" outlineLevel="0" collapsed="false">
      <c r="B13" s="2" t="n">
        <v>175.95</v>
      </c>
      <c r="C13" s="2" t="n">
        <f aca="false">B14-B13</f>
        <v>0.790000000000021</v>
      </c>
      <c r="D13" s="1" t="n">
        <v>1472</v>
      </c>
      <c r="E13" s="1" t="n">
        <v>4.12</v>
      </c>
      <c r="F13" s="1" t="n">
        <f aca="false">(E14+E13)/2</f>
        <v>3.09</v>
      </c>
      <c r="G13" s="1" t="n">
        <v>1504</v>
      </c>
      <c r="H13" s="1" t="n">
        <f aca="false">(D13+G13)/2</f>
        <v>1488</v>
      </c>
      <c r="I13" s="2" t="n">
        <f aca="false">C13/(120/H13)*F13*4</f>
        <v>121.078560000003</v>
      </c>
      <c r="J13" s="5" t="n">
        <f aca="false">I13*0.003/0.725</f>
        <v>0.501014731034496</v>
      </c>
      <c r="K13" s="1" t="n">
        <v>11</v>
      </c>
      <c r="L13" s="5" t="n">
        <f aca="false">(K13+K12)/7.2*C13</f>
        <v>2.08472222222228</v>
      </c>
      <c r="M13" s="5" t="n">
        <f aca="false">(K14-K13)/3.6/C13</f>
        <v>0.351617440225026</v>
      </c>
    </row>
    <row r="14" customFormat="false" ht="13.5" hidden="false" customHeight="false" outlineLevel="0" collapsed="false">
      <c r="B14" s="2" t="n">
        <v>176.74</v>
      </c>
      <c r="C14" s="2" t="n">
        <f aca="false">B15-B14</f>
        <v>0.799999999999983</v>
      </c>
      <c r="D14" s="1" t="n">
        <v>1280</v>
      </c>
      <c r="E14" s="1" t="n">
        <v>2.06</v>
      </c>
      <c r="F14" s="1" t="n">
        <f aca="false">(E15+E14)/2</f>
        <v>3.605</v>
      </c>
      <c r="G14" s="1" t="n">
        <v>1184</v>
      </c>
      <c r="H14" s="1" t="n">
        <f aca="false">(D14+G14)/2</f>
        <v>1232</v>
      </c>
      <c r="I14" s="2" t="n">
        <f aca="false">C14/(120/H14)*F14*4</f>
        <v>118.436266666664</v>
      </c>
      <c r="J14" s="5" t="n">
        <f aca="false">I14*0.003/0.725</f>
        <v>0.490081103448265</v>
      </c>
      <c r="K14" s="1" t="n">
        <v>12</v>
      </c>
      <c r="L14" s="5" t="n">
        <f aca="false">(K14+K13)/7.2*C14</f>
        <v>2.5555555555555</v>
      </c>
      <c r="M14" s="5" t="n">
        <f aca="false">(K15-K14)/3.6/C14</f>
        <v>0</v>
      </c>
    </row>
    <row r="15" customFormat="false" ht="13.5" hidden="false" customHeight="false" outlineLevel="0" collapsed="false">
      <c r="B15" s="2" t="n">
        <v>177.54</v>
      </c>
      <c r="C15" s="2" t="n">
        <f aca="false">B16-B15</f>
        <v>0.790000000000021</v>
      </c>
      <c r="D15" s="1" t="n">
        <v>832</v>
      </c>
      <c r="E15" s="1" t="n">
        <v>5.15</v>
      </c>
      <c r="F15" s="1" t="n">
        <f aca="false">(E16+E15)/2</f>
        <v>7.21</v>
      </c>
      <c r="G15" s="1" t="n">
        <v>864</v>
      </c>
      <c r="H15" s="1" t="n">
        <f aca="false">(D15+G15)/2</f>
        <v>848</v>
      </c>
      <c r="I15" s="2" t="n">
        <f aca="false">C15/(120/H15)*F15*4</f>
        <v>161.004106666671</v>
      </c>
      <c r="J15" s="5" t="n">
        <f aca="false">I15*0.003/0.725</f>
        <v>0.66622388965519</v>
      </c>
      <c r="K15" s="1" t="n">
        <v>12</v>
      </c>
      <c r="L15" s="5" t="n">
        <f aca="false">(K15+K14)/7.2*C15</f>
        <v>2.6333333333334</v>
      </c>
      <c r="M15" s="5" t="n">
        <f aca="false">(K16-K15)/3.6/C15</f>
        <v>0.351617440225026</v>
      </c>
    </row>
    <row r="16" customFormat="false" ht="13.5" hidden="false" customHeight="false" outlineLevel="0" collapsed="false">
      <c r="B16" s="2" t="n">
        <v>178.33</v>
      </c>
      <c r="C16" s="2" t="n">
        <f aca="false">B17-B16</f>
        <v>0.799999999999983</v>
      </c>
      <c r="D16" s="1" t="n">
        <v>928</v>
      </c>
      <c r="E16" s="1" t="n">
        <v>9.27</v>
      </c>
      <c r="F16" s="1" t="n">
        <f aca="false">(E17+E16)/2</f>
        <v>8.24</v>
      </c>
      <c r="G16" s="1" t="n">
        <v>992</v>
      </c>
      <c r="H16" s="1" t="n">
        <f aca="false">(D16+G16)/2</f>
        <v>960</v>
      </c>
      <c r="I16" s="2" t="n">
        <f aca="false">C16/(120/H16)*F16*4</f>
        <v>210.943999999996</v>
      </c>
      <c r="J16" s="5" t="n">
        <f aca="false">I16*0.003/0.725</f>
        <v>0.872871724137913</v>
      </c>
      <c r="K16" s="1" t="n">
        <v>13</v>
      </c>
      <c r="L16" s="5" t="n">
        <f aca="false">(K16+K15)/7.2*C16</f>
        <v>2.77777777777772</v>
      </c>
      <c r="M16" s="5" t="n">
        <f aca="false">(K17-K16)/3.6/C16</f>
        <v>1.38888888888892</v>
      </c>
    </row>
    <row r="17" customFormat="false" ht="13.5" hidden="false" customHeight="false" outlineLevel="0" collapsed="false">
      <c r="B17" s="2" t="n">
        <v>179.13</v>
      </c>
      <c r="C17" s="2" t="n">
        <f aca="false">B18-B17</f>
        <v>0.810000000000002</v>
      </c>
      <c r="D17" s="1" t="n">
        <v>1184</v>
      </c>
      <c r="E17" s="1" t="n">
        <v>7.21</v>
      </c>
      <c r="F17" s="1" t="n">
        <f aca="false">(E18+E17)/2</f>
        <v>6.18</v>
      </c>
      <c r="G17" s="1" t="n">
        <v>1248</v>
      </c>
      <c r="H17" s="1" t="n">
        <f aca="false">(D17+G17)/2</f>
        <v>1216</v>
      </c>
      <c r="I17" s="2" t="n">
        <f aca="false">C17/(120/H17)*F17*4</f>
        <v>202.901760000001</v>
      </c>
      <c r="J17" s="5" t="n">
        <f aca="false">I17*0.003/0.725</f>
        <v>0.839593489655175</v>
      </c>
      <c r="K17" s="1" t="n">
        <v>17</v>
      </c>
      <c r="L17" s="5" t="n">
        <f aca="false">(K17+K16)/7.2*C17</f>
        <v>3.37500000000001</v>
      </c>
      <c r="M17" s="5" t="n">
        <f aca="false">(K18-K17)/3.6/C17</f>
        <v>0.685871056241425</v>
      </c>
    </row>
    <row r="18" customFormat="false" ht="13.5" hidden="false" customHeight="false" outlineLevel="0" collapsed="false">
      <c r="B18" s="2" t="n">
        <v>179.94</v>
      </c>
      <c r="C18" s="2" t="n">
        <f aca="false">B19-B18</f>
        <v>0.800000000000011</v>
      </c>
      <c r="D18" s="1" t="n">
        <v>1344</v>
      </c>
      <c r="E18" s="1" t="n">
        <v>5.15</v>
      </c>
      <c r="F18" s="1" t="n">
        <f aca="false">(E19+E18)/2</f>
        <v>5.665</v>
      </c>
      <c r="G18" s="1" t="n">
        <v>1376</v>
      </c>
      <c r="H18" s="1" t="n">
        <f aca="false">(D18+G18)/2</f>
        <v>1360</v>
      </c>
      <c r="I18" s="2" t="n">
        <f aca="false">C18/(120/H18)*F18*4</f>
        <v>205.45066666667</v>
      </c>
      <c r="J18" s="5" t="n">
        <f aca="false">I18*0.003/0.725</f>
        <v>0.850140689655184</v>
      </c>
      <c r="K18" s="1" t="n">
        <v>19</v>
      </c>
      <c r="L18" s="5" t="n">
        <f aca="false">(K18+K17)/7.2*C18</f>
        <v>4.00000000000006</v>
      </c>
      <c r="M18" s="5" t="n">
        <f aca="false">(K19-K18)/3.6/C18</f>
        <v>0.694444444444435</v>
      </c>
    </row>
    <row r="19" customFormat="false" ht="13.5" hidden="false" customHeight="false" outlineLevel="0" collapsed="false">
      <c r="B19" s="2" t="n">
        <v>180.74</v>
      </c>
      <c r="C19" s="2" t="n">
        <f aca="false">B20-B19</f>
        <v>0.810000000000002</v>
      </c>
      <c r="D19" s="1" t="n">
        <v>1472</v>
      </c>
      <c r="E19" s="1" t="n">
        <v>6.18</v>
      </c>
      <c r="F19" s="1" t="n">
        <f aca="false">(E20+E19)/2</f>
        <v>4.635</v>
      </c>
      <c r="G19" s="1" t="n">
        <v>1536</v>
      </c>
      <c r="H19" s="1" t="n">
        <f aca="false">(D19+G19)/2</f>
        <v>1504</v>
      </c>
      <c r="I19" s="2" t="n">
        <f aca="false">C19/(120/H19)*F19*4</f>
        <v>188.218080000001</v>
      </c>
      <c r="J19" s="5" t="n">
        <f aca="false">I19*0.003/0.725</f>
        <v>0.778833434482761</v>
      </c>
      <c r="K19" s="1" t="n">
        <v>21</v>
      </c>
      <c r="L19" s="5" t="n">
        <f aca="false">(K19+K18)/7.2*C19</f>
        <v>4.50000000000001</v>
      </c>
      <c r="M19" s="5" t="n">
        <f aca="false">(K20-K19)/3.6/C19</f>
        <v>0.685871056241425</v>
      </c>
    </row>
    <row r="20" customFormat="false" ht="13.5" hidden="false" customHeight="false" outlineLevel="0" collapsed="false">
      <c r="B20" s="2" t="n">
        <v>181.55</v>
      </c>
      <c r="C20" s="2" t="n">
        <f aca="false">B21-B20</f>
        <v>0.810000000000002</v>
      </c>
      <c r="D20" s="1" t="n">
        <v>1632</v>
      </c>
      <c r="E20" s="1" t="n">
        <v>3.09</v>
      </c>
      <c r="F20" s="1" t="n">
        <f aca="false">(E21+E20)/2</f>
        <v>2.575</v>
      </c>
      <c r="G20" s="1" t="n">
        <v>1632</v>
      </c>
      <c r="H20" s="1" t="n">
        <f aca="false">(D20+G20)/2</f>
        <v>1632</v>
      </c>
      <c r="I20" s="2" t="n">
        <f aca="false">C20/(120/H20)*F20*4</f>
        <v>113.4648</v>
      </c>
      <c r="J20" s="5" t="n">
        <f aca="false">I20*0.003/0.725</f>
        <v>0.469509517241381</v>
      </c>
      <c r="K20" s="1" t="n">
        <v>23</v>
      </c>
      <c r="L20" s="5" t="n">
        <f aca="false">(K20+K19)/7.2*C20</f>
        <v>4.95000000000001</v>
      </c>
      <c r="M20" s="5" t="n">
        <f aca="false">(K21-K20)/3.6/C20</f>
        <v>0</v>
      </c>
    </row>
    <row r="21" customFormat="false" ht="13.5" hidden="false" customHeight="false" outlineLevel="0" collapsed="false">
      <c r="A21" s="1" t="n">
        <v>2</v>
      </c>
      <c r="B21" s="2" t="n">
        <v>182.36</v>
      </c>
      <c r="C21" s="2" t="n">
        <f aca="false">B22-B21</f>
        <v>0.809999999999974</v>
      </c>
      <c r="D21" s="1" t="n">
        <v>1312</v>
      </c>
      <c r="E21" s="1" t="n">
        <v>2.06</v>
      </c>
      <c r="F21" s="1" t="n">
        <f aca="false">(E22+E21)/2</f>
        <v>4.635</v>
      </c>
      <c r="G21" s="1" t="n">
        <v>1120</v>
      </c>
      <c r="H21" s="1" t="n">
        <f aca="false">(D21+G21)/2</f>
        <v>1216</v>
      </c>
      <c r="I21" s="2" t="n">
        <f aca="false">C21/(120/H21)*F21*4</f>
        <v>152.176319999995</v>
      </c>
      <c r="J21" s="5" t="n">
        <f aca="false">I21*0.003/0.725</f>
        <v>0.629695117241359</v>
      </c>
      <c r="K21" s="1" t="n">
        <v>23</v>
      </c>
      <c r="L21" s="5" t="n">
        <f aca="false">(K21+K20)/7.2*C21</f>
        <v>5.17499999999983</v>
      </c>
      <c r="M21" s="5" t="n">
        <f aca="false">(K22-K21)/3.6/C21</f>
        <v>0.342935528120724</v>
      </c>
    </row>
    <row r="22" customFormat="false" ht="13.5" hidden="false" customHeight="false" outlineLevel="0" collapsed="false">
      <c r="B22" s="2" t="n">
        <v>183.17</v>
      </c>
      <c r="C22" s="2" t="n">
        <f aca="false">B23-B22</f>
        <v>0.800000000000011</v>
      </c>
      <c r="D22" s="1" t="n">
        <v>1120</v>
      </c>
      <c r="E22" s="1" t="n">
        <v>7.21</v>
      </c>
      <c r="F22" s="1" t="n">
        <f aca="false">(E23+E22)/2</f>
        <v>7.725</v>
      </c>
      <c r="G22" s="1" t="n">
        <v>1216</v>
      </c>
      <c r="H22" s="1" t="n">
        <f aca="false">(D22+G22)/2</f>
        <v>1168</v>
      </c>
      <c r="I22" s="2" t="n">
        <f aca="false">C22/(120/H22)*F22*4</f>
        <v>240.608000000003</v>
      </c>
      <c r="J22" s="5" t="n">
        <f aca="false">I22*0.003/0.725</f>
        <v>0.995619310344842</v>
      </c>
      <c r="K22" s="1" t="n">
        <v>24</v>
      </c>
      <c r="L22" s="5" t="n">
        <f aca="false">(K22+K21)/7.2*C22</f>
        <v>5.2222222222223</v>
      </c>
      <c r="M22" s="5" t="n">
        <f aca="false">(K23-K22)/3.6/C22</f>
        <v>0.347222222222217</v>
      </c>
    </row>
    <row r="23" customFormat="false" ht="13.5" hidden="false" customHeight="false" outlineLevel="0" collapsed="false">
      <c r="B23" s="2" t="n">
        <v>183.97</v>
      </c>
      <c r="C23" s="2" t="n">
        <f aca="false">B24-B23</f>
        <v>0.819999999999993</v>
      </c>
      <c r="D23" s="1" t="n">
        <v>1248</v>
      </c>
      <c r="E23" s="1" t="n">
        <v>8.24</v>
      </c>
      <c r="F23" s="1" t="n">
        <f aca="false">(E24+E23)/2</f>
        <v>7.725</v>
      </c>
      <c r="G23" s="1" t="n">
        <v>1280</v>
      </c>
      <c r="H23" s="1" t="n">
        <f aca="false">(D23+G23)/2</f>
        <v>1264</v>
      </c>
      <c r="I23" s="2" t="n">
        <f aca="false">C23/(120/H23)*F23*4</f>
        <v>266.893599999998</v>
      </c>
      <c r="J23" s="5" t="n">
        <f aca="false">I23*0.003/0.725</f>
        <v>1.10438731034482</v>
      </c>
      <c r="K23" s="1" t="n">
        <v>25</v>
      </c>
      <c r="L23" s="5" t="n">
        <f aca="false">(K23+K22)/7.2*C23</f>
        <v>5.58055555555551</v>
      </c>
      <c r="M23" s="5" t="n">
        <f aca="false">(K24-K23)/3.6/C23</f>
        <v>0.338753387533878</v>
      </c>
    </row>
    <row r="24" customFormat="false" ht="13.5" hidden="false" customHeight="false" outlineLevel="0" collapsed="false">
      <c r="B24" s="2" t="n">
        <v>184.79</v>
      </c>
      <c r="C24" s="2" t="n">
        <f aca="false">B25-B24</f>
        <v>0.800000000000011</v>
      </c>
      <c r="D24" s="1" t="n">
        <v>1280</v>
      </c>
      <c r="E24" s="1" t="n">
        <v>7.21</v>
      </c>
      <c r="F24" s="1" t="n">
        <f aca="false">(E25+E24)/2</f>
        <v>7.21</v>
      </c>
      <c r="G24" s="1" t="n">
        <v>1312</v>
      </c>
      <c r="H24" s="1" t="n">
        <f aca="false">(D24+G24)/2</f>
        <v>1296</v>
      </c>
      <c r="I24" s="2" t="n">
        <f aca="false">C24/(120/H24)*F24*4</f>
        <v>249.177600000004</v>
      </c>
      <c r="J24" s="5" t="n">
        <f aca="false">I24*0.003/0.725</f>
        <v>1.03107972413795</v>
      </c>
      <c r="K24" s="1" t="n">
        <v>26</v>
      </c>
      <c r="L24" s="5" t="n">
        <f aca="false">(K24+K23)/7.2*C24</f>
        <v>5.66666666666675</v>
      </c>
      <c r="M24" s="5" t="n">
        <f aca="false">(K25-K24)/3.6/C24</f>
        <v>0.694444444444435</v>
      </c>
    </row>
    <row r="25" customFormat="false" ht="13.5" hidden="false" customHeight="false" outlineLevel="0" collapsed="false">
      <c r="B25" s="2" t="n">
        <v>185.59</v>
      </c>
      <c r="C25" s="2" t="n">
        <f aca="false">B26-B25</f>
        <v>0.789999999999992</v>
      </c>
      <c r="D25" s="1" t="n">
        <v>1376</v>
      </c>
      <c r="E25" s="1" t="n">
        <v>7.21</v>
      </c>
      <c r="F25" s="1" t="n">
        <f aca="false">(E26+E25)/2</f>
        <v>5.665</v>
      </c>
      <c r="G25" s="1" t="n">
        <v>1408</v>
      </c>
      <c r="H25" s="1" t="n">
        <f aca="false">(D25+G25)/2</f>
        <v>1392</v>
      </c>
      <c r="I25" s="2" t="n">
        <f aca="false">C25/(120/H25)*F25*4</f>
        <v>207.656239999998</v>
      </c>
      <c r="J25" s="5" t="n">
        <f aca="false">I25*0.003/0.725</f>
        <v>0.859267199999991</v>
      </c>
      <c r="K25" s="1" t="n">
        <v>28</v>
      </c>
      <c r="L25" s="5" t="n">
        <f aca="false">(K25+K24)/7.2*C25</f>
        <v>5.92499999999994</v>
      </c>
      <c r="M25" s="5" t="n">
        <f aca="false">(K26-K25)/3.6/C25</f>
        <v>0.351617440225039</v>
      </c>
    </row>
    <row r="26" customFormat="false" ht="13.5" hidden="false" customHeight="false" outlineLevel="0" collapsed="false">
      <c r="B26" s="2" t="n">
        <v>186.38</v>
      </c>
      <c r="C26" s="2" t="n">
        <f aca="false">B27-B26</f>
        <v>0.800000000000011</v>
      </c>
      <c r="D26" s="1" t="n">
        <v>1440</v>
      </c>
      <c r="E26" s="1" t="n">
        <v>4.12</v>
      </c>
      <c r="F26" s="1" t="n">
        <f aca="false">(E27+E26)/2</f>
        <v>5.665</v>
      </c>
      <c r="G26" s="1" t="n">
        <v>1472</v>
      </c>
      <c r="H26" s="1" t="n">
        <f aca="false">(D26+G26)/2</f>
        <v>1456</v>
      </c>
      <c r="I26" s="2" t="n">
        <f aca="false">C26/(120/H26)*F26*4</f>
        <v>219.95306666667</v>
      </c>
      <c r="J26" s="5" t="n">
        <f aca="false">I26*0.003/0.725</f>
        <v>0.910150620689668</v>
      </c>
      <c r="K26" s="1" t="n">
        <v>29</v>
      </c>
      <c r="L26" s="5" t="n">
        <f aca="false">(K26+K25)/7.2*C26</f>
        <v>6.33333333333342</v>
      </c>
      <c r="M26" s="5" t="n">
        <f aca="false">(K27-K26)/3.6/C26</f>
        <v>0.694444444444435</v>
      </c>
    </row>
    <row r="27" customFormat="false" ht="13.5" hidden="false" customHeight="false" outlineLevel="0" collapsed="false">
      <c r="B27" s="2" t="n">
        <v>187.18</v>
      </c>
      <c r="C27" s="2" t="n">
        <f aca="false">B28-B27</f>
        <v>0.789999999999992</v>
      </c>
      <c r="D27" s="1" t="n">
        <v>1504</v>
      </c>
      <c r="E27" s="1" t="n">
        <v>7.21</v>
      </c>
      <c r="F27" s="1" t="n">
        <f aca="false">(E28+E27)/2</f>
        <v>4.635</v>
      </c>
      <c r="G27" s="1" t="n">
        <v>1536</v>
      </c>
      <c r="H27" s="1" t="n">
        <f aca="false">(D27+G27)/2</f>
        <v>1520</v>
      </c>
      <c r="I27" s="2" t="n">
        <f aca="false">C27/(120/H27)*F27*4</f>
        <v>185.523599999998</v>
      </c>
      <c r="J27" s="5" t="n">
        <f aca="false">I27*0.003/0.725</f>
        <v>0.767683862068958</v>
      </c>
      <c r="K27" s="1" t="n">
        <v>31</v>
      </c>
      <c r="L27" s="5" t="n">
        <f aca="false">(K27+K26)/7.2*C27</f>
        <v>6.58333333333327</v>
      </c>
      <c r="M27" s="5" t="n">
        <f aca="false">(K28-K27)/3.6/C27</f>
        <v>0</v>
      </c>
    </row>
    <row r="28" customFormat="false" ht="13.5" hidden="false" customHeight="false" outlineLevel="0" collapsed="false">
      <c r="B28" s="2" t="n">
        <v>187.97</v>
      </c>
      <c r="C28" s="2" t="n">
        <f aca="false">B29-B28</f>
        <v>0.800000000000011</v>
      </c>
      <c r="D28" s="1" t="n">
        <v>1568</v>
      </c>
      <c r="E28" s="1" t="n">
        <v>2.06</v>
      </c>
      <c r="F28" s="1" t="n">
        <f aca="false">(E29+E28)/2</f>
        <v>2.06</v>
      </c>
      <c r="G28" s="1" t="n">
        <v>1536</v>
      </c>
      <c r="H28" s="1" t="n">
        <f aca="false">(D28+G28)/2</f>
        <v>1552</v>
      </c>
      <c r="I28" s="2" t="n">
        <f aca="false">C28/(120/H28)*F28*4</f>
        <v>85.2565333333345</v>
      </c>
      <c r="J28" s="5" t="n">
        <f aca="false">I28*0.003/0.725</f>
        <v>0.352785655172419</v>
      </c>
      <c r="K28" s="1" t="n">
        <v>31</v>
      </c>
      <c r="L28" s="5" t="n">
        <f aca="false">(K28+K27)/7.2*C28</f>
        <v>6.88888888888899</v>
      </c>
      <c r="M28" s="5" t="n">
        <f aca="false">(K29-K28)/3.6/C28</f>
        <v>0</v>
      </c>
    </row>
    <row r="29" customFormat="false" ht="13.5" hidden="false" customHeight="false" outlineLevel="0" collapsed="false">
      <c r="B29" s="2" t="n">
        <v>188.77</v>
      </c>
      <c r="C29" s="2" t="n">
        <f aca="false">B30-B29</f>
        <v>0.799999999999983</v>
      </c>
      <c r="D29" s="1" t="n">
        <v>1248</v>
      </c>
      <c r="E29" s="1" t="n">
        <v>2.06</v>
      </c>
      <c r="F29" s="1" t="n">
        <f aca="false">(E30+E29)/2</f>
        <v>4.12</v>
      </c>
      <c r="G29" s="1" t="n">
        <v>1152</v>
      </c>
      <c r="H29" s="1" t="n">
        <f aca="false">(D29+G29)/2</f>
        <v>1200</v>
      </c>
      <c r="I29" s="2" t="n">
        <f aca="false">C29/(120/H29)*F29*4</f>
        <v>131.839999999997</v>
      </c>
      <c r="J29" s="5" t="n">
        <f aca="false">I29*0.003/0.725</f>
        <v>0.545544827586195</v>
      </c>
      <c r="K29" s="1" t="n">
        <v>31</v>
      </c>
      <c r="L29" s="5" t="n">
        <f aca="false">(K29+K28)/7.2*C29</f>
        <v>6.88888888888874</v>
      </c>
      <c r="M29" s="5" t="n">
        <f aca="false">(K30-K29)/3.6/C29</f>
        <v>0</v>
      </c>
    </row>
    <row r="30" customFormat="false" ht="13.5" hidden="false" customHeight="false" outlineLevel="0" collapsed="false">
      <c r="B30" s="2" t="n">
        <v>189.57</v>
      </c>
      <c r="C30" s="2" t="n">
        <f aca="false">B31-B30</f>
        <v>0.810000000000002</v>
      </c>
      <c r="D30" s="1" t="n">
        <v>1120</v>
      </c>
      <c r="E30" s="1" t="n">
        <v>6.18</v>
      </c>
      <c r="F30" s="1" t="n">
        <f aca="false">(E31+E30)/2</f>
        <v>6.18</v>
      </c>
      <c r="G30" s="1" t="n">
        <v>1184</v>
      </c>
      <c r="H30" s="1" t="n">
        <f aca="false">(D30+G30)/2</f>
        <v>1152</v>
      </c>
      <c r="I30" s="2" t="n">
        <f aca="false">C30/(120/H30)*F30*4</f>
        <v>192.222720000001</v>
      </c>
      <c r="J30" s="5" t="n">
        <f aca="false">I30*0.003/0.725</f>
        <v>0.795404358620692</v>
      </c>
      <c r="K30" s="1" t="n">
        <v>31</v>
      </c>
      <c r="L30" s="5" t="n">
        <f aca="false">(K30+K29)/7.2*C30</f>
        <v>6.97500000000002</v>
      </c>
      <c r="M30" s="5" t="n">
        <f aca="false">(K31-K30)/3.6/C30</f>
        <v>0.342935528120712</v>
      </c>
    </row>
    <row r="31" customFormat="false" ht="13.5" hidden="false" customHeight="false" outlineLevel="0" collapsed="false">
      <c r="B31" s="2" t="n">
        <v>190.38</v>
      </c>
      <c r="C31" s="2" t="n">
        <f aca="false">B32-B31</f>
        <v>0.789999999999992</v>
      </c>
      <c r="D31" s="1" t="n">
        <v>1184</v>
      </c>
      <c r="E31" s="1" t="n">
        <v>6.18</v>
      </c>
      <c r="F31" s="1" t="n">
        <f aca="false">(E32+E31)/2</f>
        <v>6.695</v>
      </c>
      <c r="G31" s="1" t="n">
        <v>1184</v>
      </c>
      <c r="H31" s="1" t="n">
        <f aca="false">(D31+G31)/2</f>
        <v>1184</v>
      </c>
      <c r="I31" s="2" t="n">
        <f aca="false">C31/(120/H31)*F31*4</f>
        <v>208.741173333331</v>
      </c>
      <c r="J31" s="5" t="n">
        <f aca="false">I31*0.003/0.725</f>
        <v>0.863756579310336</v>
      </c>
      <c r="K31" s="1" t="n">
        <v>32</v>
      </c>
      <c r="L31" s="5" t="n">
        <f aca="false">(K31+K30)/7.2*C31</f>
        <v>6.91249999999993</v>
      </c>
      <c r="M31" s="5" t="n">
        <f aca="false">(K32-K31)/3.6/C31</f>
        <v>0.351617440225039</v>
      </c>
    </row>
    <row r="32" customFormat="false" ht="13.5" hidden="false" customHeight="false" outlineLevel="0" collapsed="false">
      <c r="B32" s="2" t="n">
        <v>191.17</v>
      </c>
      <c r="C32" s="2" t="n">
        <f aca="false">B33-B32</f>
        <v>0.800000000000011</v>
      </c>
      <c r="D32" s="1" t="n">
        <v>1216</v>
      </c>
      <c r="E32" s="1" t="n">
        <v>7.21</v>
      </c>
      <c r="F32" s="1" t="n">
        <f aca="false">(E33+E32)/2</f>
        <v>6.695</v>
      </c>
      <c r="G32" s="1" t="n">
        <v>1216</v>
      </c>
      <c r="H32" s="1" t="n">
        <f aca="false">(D32+G32)/2</f>
        <v>1216</v>
      </c>
      <c r="I32" s="2" t="n">
        <f aca="false">C32/(120/H32)*F32*4</f>
        <v>217.096533333336</v>
      </c>
      <c r="J32" s="5" t="n">
        <f aca="false">I32*0.003/0.725</f>
        <v>0.898330482758634</v>
      </c>
      <c r="K32" s="1" t="n">
        <v>33</v>
      </c>
      <c r="L32" s="5" t="n">
        <f aca="false">(K32+K31)/7.2*C32</f>
        <v>7.22222222222232</v>
      </c>
      <c r="M32" s="5" t="n">
        <f aca="false">(K33-K32)/3.6/C32</f>
        <v>0.347222222222217</v>
      </c>
    </row>
    <row r="33" customFormat="false" ht="13.5" hidden="false" customHeight="false" outlineLevel="0" collapsed="false">
      <c r="B33" s="2" t="n">
        <v>191.97</v>
      </c>
      <c r="C33" s="2" t="n">
        <f aca="false">B34-B33</f>
        <v>0.789999999999992</v>
      </c>
      <c r="D33" s="1" t="n">
        <v>1280</v>
      </c>
      <c r="E33" s="1" t="n">
        <v>6.18</v>
      </c>
      <c r="F33" s="1" t="n">
        <f aca="false">(E34+E33)/2</f>
        <v>7.21</v>
      </c>
      <c r="G33" s="1" t="n">
        <v>1280</v>
      </c>
      <c r="H33" s="1" t="n">
        <f aca="false">(D33+G33)/2</f>
        <v>1280</v>
      </c>
      <c r="I33" s="2" t="n">
        <f aca="false">C33/(120/H33)*F33*4</f>
        <v>243.025066666664</v>
      </c>
      <c r="J33" s="5" t="n">
        <f aca="false">I33*0.003/0.725</f>
        <v>1.00562096551723</v>
      </c>
      <c r="K33" s="1" t="n">
        <v>34</v>
      </c>
      <c r="L33" s="5" t="n">
        <f aca="false">(K33+K32)/7.2*C33</f>
        <v>7.35138888888882</v>
      </c>
      <c r="M33" s="5" t="n">
        <f aca="false">(K34-K33)/3.6/C33</f>
        <v>0.351617440225039</v>
      </c>
    </row>
    <row r="34" customFormat="false" ht="13.5" hidden="false" customHeight="false" outlineLevel="0" collapsed="false">
      <c r="B34" s="2" t="n">
        <v>192.76</v>
      </c>
      <c r="C34" s="2" t="n">
        <f aca="false">B35-B34</f>
        <v>0.800000000000011</v>
      </c>
      <c r="D34" s="1" t="n">
        <v>1312</v>
      </c>
      <c r="E34" s="1" t="n">
        <v>8.24</v>
      </c>
      <c r="F34" s="1" t="n">
        <f aca="false">(E35+E34)/2</f>
        <v>6.18</v>
      </c>
      <c r="G34" s="1" t="n">
        <v>1312</v>
      </c>
      <c r="H34" s="1" t="n">
        <f aca="false">(D34+G34)/2</f>
        <v>1312</v>
      </c>
      <c r="I34" s="2" t="n">
        <f aca="false">C34/(120/H34)*F34*4</f>
        <v>216.217600000003</v>
      </c>
      <c r="J34" s="5" t="n">
        <f aca="false">I34*0.003/0.725</f>
        <v>0.894693517241392</v>
      </c>
      <c r="K34" s="1" t="n">
        <v>35</v>
      </c>
      <c r="L34" s="5" t="n">
        <f aca="false">(K34+K33)/7.2*C34</f>
        <v>7.66666666666678</v>
      </c>
      <c r="M34" s="5" t="n">
        <f aca="false">(K35-K34)/3.6/C34</f>
        <v>0.347222222222217</v>
      </c>
    </row>
    <row r="35" customFormat="false" ht="13.5" hidden="false" customHeight="false" outlineLevel="0" collapsed="false">
      <c r="B35" s="2" t="n">
        <v>193.56</v>
      </c>
      <c r="C35" s="2" t="n">
        <f aca="false">B36-B35</f>
        <v>0.789999999999992</v>
      </c>
      <c r="D35" s="1" t="n">
        <v>1344</v>
      </c>
      <c r="E35" s="1" t="n">
        <v>4.12</v>
      </c>
      <c r="F35" s="1" t="n">
        <f aca="false">(E36+E35)/2</f>
        <v>5.665</v>
      </c>
      <c r="G35" s="1" t="n">
        <v>1376</v>
      </c>
      <c r="H35" s="1" t="n">
        <f aca="false">(D35+G35)/2</f>
        <v>1360</v>
      </c>
      <c r="I35" s="2" t="n">
        <f aca="false">C35/(120/H35)*F35*4</f>
        <v>202.882533333331</v>
      </c>
      <c r="J35" s="5" t="n">
        <f aca="false">I35*0.003/0.725</f>
        <v>0.839513931034474</v>
      </c>
      <c r="K35" s="1" t="n">
        <v>36</v>
      </c>
      <c r="L35" s="5" t="n">
        <f aca="false">(K35+K34)/7.2*C35</f>
        <v>7.7902777777777</v>
      </c>
      <c r="M35" s="5" t="n">
        <f aca="false">(K36-K35)/3.6/C35</f>
        <v>0.703234880450077</v>
      </c>
    </row>
    <row r="36" customFormat="false" ht="13.5" hidden="false" customHeight="false" outlineLevel="0" collapsed="false">
      <c r="B36" s="2" t="n">
        <v>194.35</v>
      </c>
      <c r="C36" s="2" t="n">
        <f aca="false">B37-B36</f>
        <v>0.800000000000011</v>
      </c>
      <c r="D36" s="1" t="n">
        <v>1408</v>
      </c>
      <c r="E36" s="1" t="n">
        <v>7.21</v>
      </c>
      <c r="F36" s="1" t="n">
        <f aca="false">(E37+E36)/2</f>
        <v>5.665</v>
      </c>
      <c r="G36" s="1" t="n">
        <v>1408</v>
      </c>
      <c r="H36" s="1" t="n">
        <f aca="false">(D36+G36)/2</f>
        <v>1408</v>
      </c>
      <c r="I36" s="2" t="n">
        <f aca="false">C36/(120/H36)*F36*4</f>
        <v>212.70186666667</v>
      </c>
      <c r="J36" s="5" t="n">
        <f aca="false">I36*0.003/0.725</f>
        <v>0.880145655172427</v>
      </c>
      <c r="K36" s="1" t="n">
        <v>38</v>
      </c>
      <c r="L36" s="5" t="n">
        <f aca="false">(K36+K35)/7.2*C36</f>
        <v>8.22222222222234</v>
      </c>
      <c r="M36" s="5" t="n">
        <f aca="false">(K37-K36)/3.6/C36</f>
        <v>0</v>
      </c>
    </row>
    <row r="37" customFormat="false" ht="13.5" hidden="false" customHeight="false" outlineLevel="0" collapsed="false">
      <c r="B37" s="2" t="n">
        <v>195.15</v>
      </c>
      <c r="C37" s="2" t="n">
        <f aca="false">B38-B37</f>
        <v>0.799999999999983</v>
      </c>
      <c r="D37" s="1" t="n">
        <v>1408</v>
      </c>
      <c r="E37" s="1" t="n">
        <v>4.12</v>
      </c>
      <c r="F37" s="1" t="n">
        <f aca="false">(E38+E37)/2</f>
        <v>3.09</v>
      </c>
      <c r="G37" s="1" t="n">
        <v>1376</v>
      </c>
      <c r="H37" s="1" t="n">
        <f aca="false">(D37+G37)/2</f>
        <v>1392</v>
      </c>
      <c r="I37" s="2" t="n">
        <f aca="false">C37/(120/H37)*F37*4</f>
        <v>114.700799999998</v>
      </c>
      <c r="J37" s="5" t="n">
        <f aca="false">I37*0.003/0.725</f>
        <v>0.47462399999999</v>
      </c>
      <c r="K37" s="1" t="n">
        <v>38</v>
      </c>
      <c r="L37" s="5" t="n">
        <f aca="false">(K37+K36)/7.2*C37</f>
        <v>8.44444444444426</v>
      </c>
      <c r="M37" s="5" t="n">
        <f aca="false">(K38-K37)/3.6/C37</f>
        <v>0</v>
      </c>
    </row>
    <row r="38" customFormat="false" ht="13.5" hidden="false" customHeight="false" outlineLevel="0" collapsed="false">
      <c r="B38" s="2" t="n">
        <v>195.95</v>
      </c>
      <c r="C38" s="2" t="n">
        <f aca="false">B39-B38</f>
        <v>0.790000000000021</v>
      </c>
      <c r="D38" s="1" t="n">
        <v>1440</v>
      </c>
      <c r="E38" s="1" t="n">
        <v>2.06</v>
      </c>
      <c r="F38" s="1" t="n">
        <f aca="false">(E39+E38)/2</f>
        <v>3.09</v>
      </c>
      <c r="G38" s="1" t="n">
        <v>1408</v>
      </c>
      <c r="H38" s="1" t="n">
        <f aca="false">(D38+G38)/2</f>
        <v>1424</v>
      </c>
      <c r="I38" s="2" t="n">
        <f aca="false">C38/(120/H38)*F38*4</f>
        <v>115.870880000003</v>
      </c>
      <c r="J38" s="5" t="n">
        <f aca="false">I38*0.003/0.725</f>
        <v>0.47946571034484</v>
      </c>
      <c r="K38" s="1" t="n">
        <v>38</v>
      </c>
      <c r="L38" s="5" t="n">
        <f aca="false">(K38+K37)/7.2*C38</f>
        <v>8.33888888888911</v>
      </c>
      <c r="M38" s="5" t="n">
        <f aca="false">(K39-K38)/3.6/C38</f>
        <v>0</v>
      </c>
    </row>
    <row r="39" customFormat="false" ht="13.5" hidden="false" customHeight="false" outlineLevel="0" collapsed="false">
      <c r="B39" s="2" t="n">
        <v>196.74</v>
      </c>
      <c r="C39" s="2" t="n">
        <f aca="false">B40-B39</f>
        <v>0.799999999999983</v>
      </c>
      <c r="D39" s="1" t="n">
        <v>1440</v>
      </c>
      <c r="E39" s="1" t="n">
        <v>4.12</v>
      </c>
      <c r="F39" s="1" t="n">
        <f aca="false">(E40+E39)/2</f>
        <v>3.605</v>
      </c>
      <c r="G39" s="1" t="n">
        <v>1472</v>
      </c>
      <c r="H39" s="1" t="n">
        <f aca="false">(D39+G39)/2</f>
        <v>1456</v>
      </c>
      <c r="I39" s="2" t="n">
        <f aca="false">C39/(120/H39)*F39*4</f>
        <v>139.97013333333</v>
      </c>
      <c r="J39" s="5" t="n">
        <f aca="false">I39*0.003/0.725</f>
        <v>0.579186758620677</v>
      </c>
      <c r="K39" s="1" t="n">
        <v>38</v>
      </c>
      <c r="L39" s="5" t="n">
        <f aca="false">(K39+K38)/7.2*C39</f>
        <v>8.44444444444426</v>
      </c>
      <c r="M39" s="5" t="n">
        <f aca="false">(K40-K39)/3.6/C39</f>
        <v>0</v>
      </c>
    </row>
    <row r="40" customFormat="false" ht="13.5" hidden="false" customHeight="false" outlineLevel="0" collapsed="false">
      <c r="B40" s="2" t="n">
        <v>197.54</v>
      </c>
      <c r="C40" s="2" t="n">
        <f aca="false">B41-B40</f>
        <v>0.790000000000021</v>
      </c>
      <c r="D40" s="1" t="n">
        <v>1408</v>
      </c>
      <c r="E40" s="1" t="n">
        <v>3.09</v>
      </c>
      <c r="F40" s="1" t="n">
        <f aca="false">(E41+E40)/2</f>
        <v>2.575</v>
      </c>
      <c r="G40" s="1" t="n">
        <v>1408</v>
      </c>
      <c r="H40" s="1" t="n">
        <f aca="false">(D40+G40)/2</f>
        <v>1408</v>
      </c>
      <c r="I40" s="2" t="n">
        <f aca="false">C40/(120/H40)*F40*4</f>
        <v>95.4741333333358</v>
      </c>
      <c r="J40" s="5" t="n">
        <f aca="false">I40*0.003/0.725</f>
        <v>0.395065379310355</v>
      </c>
      <c r="K40" s="1" t="n">
        <v>38</v>
      </c>
      <c r="L40" s="5" t="n">
        <f aca="false">(K40+K39)/7.2*C40</f>
        <v>8.33888888888911</v>
      </c>
      <c r="M40" s="5" t="n">
        <f aca="false">(K41-K40)/3.6/C40</f>
        <v>0</v>
      </c>
    </row>
    <row r="41" customFormat="false" ht="13.5" hidden="false" customHeight="false" outlineLevel="0" collapsed="false">
      <c r="B41" s="2" t="n">
        <v>198.33</v>
      </c>
      <c r="C41" s="2" t="n">
        <f aca="false">B42-B41</f>
        <v>0.799999999999983</v>
      </c>
      <c r="D41" s="1" t="n">
        <v>1440</v>
      </c>
      <c r="E41" s="1" t="n">
        <v>2.06</v>
      </c>
      <c r="F41" s="1" t="n">
        <f aca="false">(E42+E41)/2</f>
        <v>3.605</v>
      </c>
      <c r="G41" s="1" t="n">
        <v>1440</v>
      </c>
      <c r="H41" s="1" t="n">
        <f aca="false">(D41+G41)/2</f>
        <v>1440</v>
      </c>
      <c r="I41" s="2" t="n">
        <f aca="false">C41/(120/H41)*F41*4</f>
        <v>138.431999999997</v>
      </c>
      <c r="J41" s="5" t="n">
        <f aca="false">I41*0.003/0.725</f>
        <v>0.572822068965505</v>
      </c>
      <c r="K41" s="1" t="n">
        <v>38</v>
      </c>
      <c r="L41" s="5" t="n">
        <f aca="false">(K41+K40)/7.2*C41</f>
        <v>8.44444444444426</v>
      </c>
      <c r="M41" s="5" t="n">
        <f aca="false">(K42-K41)/3.6/C41</f>
        <v>0</v>
      </c>
    </row>
    <row r="42" customFormat="false" ht="13.5" hidden="false" customHeight="false" outlineLevel="0" collapsed="false">
      <c r="B42" s="2" t="n">
        <v>199.13</v>
      </c>
      <c r="C42" s="2" t="n">
        <f aca="false">B43-B42</f>
        <v>0.789999999999992</v>
      </c>
      <c r="D42" s="1" t="n">
        <v>1440</v>
      </c>
      <c r="E42" s="1" t="n">
        <v>5.15</v>
      </c>
      <c r="F42" s="1" t="n">
        <f aca="false">(E43+E42)/2</f>
        <v>3.605</v>
      </c>
      <c r="G42" s="1" t="n">
        <v>1408</v>
      </c>
      <c r="H42" s="1" t="n">
        <f aca="false">(D42+G42)/2</f>
        <v>1424</v>
      </c>
      <c r="I42" s="2" t="n">
        <f aca="false">C42/(120/H42)*F42*4</f>
        <v>135.182693333332</v>
      </c>
      <c r="J42" s="5" t="n">
        <f aca="false">I42*0.003/0.725</f>
        <v>0.55937666206896</v>
      </c>
      <c r="K42" s="1" t="n">
        <v>38</v>
      </c>
      <c r="L42" s="5" t="n">
        <f aca="false">(K42+K41)/7.2*C42</f>
        <v>8.33888888888881</v>
      </c>
      <c r="M42" s="5" t="n">
        <f aca="false">(K43-K42)/3.6/C42</f>
        <v>0</v>
      </c>
    </row>
    <row r="43" customFormat="false" ht="13.5" hidden="false" customHeight="false" outlineLevel="0" collapsed="false">
      <c r="B43" s="2" t="n">
        <v>199.92</v>
      </c>
      <c r="C43" s="2" t="n">
        <f aca="false">B44-B43</f>
        <v>0.800000000000011</v>
      </c>
      <c r="D43" s="1" t="n">
        <v>1376</v>
      </c>
      <c r="E43" s="1" t="n">
        <v>2.06</v>
      </c>
      <c r="F43" s="1" t="n">
        <f aca="false">(E44+E43)/2</f>
        <v>2.06</v>
      </c>
      <c r="G43" s="1" t="n">
        <v>1376</v>
      </c>
      <c r="H43" s="1" t="n">
        <f aca="false">(D43+G43)/2</f>
        <v>1376</v>
      </c>
      <c r="I43" s="2" t="n">
        <f aca="false">C43/(120/H43)*F43*4</f>
        <v>75.5882666666677</v>
      </c>
      <c r="J43" s="5" t="n">
        <f aca="false">I43*0.003/0.725</f>
        <v>0.312779034482763</v>
      </c>
      <c r="K43" s="1" t="n">
        <v>38</v>
      </c>
      <c r="L43" s="5" t="n">
        <f aca="false">(K43+K42)/7.2*C43</f>
        <v>8.44444444444456</v>
      </c>
      <c r="M43" s="5" t="n">
        <f aca="false">(K44-K43)/3.6/C43</f>
        <v>-0.347222222222217</v>
      </c>
    </row>
    <row r="44" customFormat="false" ht="13.5" hidden="false" customHeight="false" outlineLevel="0" collapsed="false">
      <c r="B44" s="2" t="n">
        <v>200.72</v>
      </c>
      <c r="C44" s="2" t="n">
        <f aca="false">B45-B44</f>
        <v>0.800000000000011</v>
      </c>
      <c r="D44" s="1" t="n">
        <v>1376</v>
      </c>
      <c r="E44" s="1" t="n">
        <v>2.06</v>
      </c>
      <c r="F44" s="1" t="n">
        <f aca="false">(E45+E44)/2</f>
        <v>2.06</v>
      </c>
      <c r="G44" s="1" t="n">
        <v>1376</v>
      </c>
      <c r="H44" s="1" t="n">
        <f aca="false">(D44+G44)/2</f>
        <v>1376</v>
      </c>
      <c r="I44" s="2" t="n">
        <f aca="false">C44/(120/H44)*F44*4</f>
        <v>75.5882666666677</v>
      </c>
      <c r="J44" s="5" t="n">
        <f aca="false">I44*0.003/0.725</f>
        <v>0.312779034482763</v>
      </c>
      <c r="K44" s="1" t="n">
        <v>37</v>
      </c>
      <c r="L44" s="5" t="n">
        <f aca="false">(K44+K43)/7.2*C44</f>
        <v>8.33333333333345</v>
      </c>
      <c r="M44" s="5" t="n">
        <f aca="false">(K45-K44)/3.6/C44</f>
        <v>-0.347222222222217</v>
      </c>
    </row>
    <row r="45" customFormat="false" ht="13.5" hidden="false" customHeight="false" outlineLevel="0" collapsed="false">
      <c r="B45" s="2" t="n">
        <v>201.52</v>
      </c>
      <c r="C45" s="2" t="n">
        <f aca="false">B46-B45</f>
        <v>0.789999999999992</v>
      </c>
      <c r="D45" s="1" t="n">
        <v>1376</v>
      </c>
      <c r="E45" s="1" t="n">
        <v>2.06</v>
      </c>
      <c r="F45" s="1" t="n">
        <f aca="false">(E46+E45)/2</f>
        <v>2.06</v>
      </c>
      <c r="G45" s="1" t="n">
        <v>1376</v>
      </c>
      <c r="H45" s="1" t="n">
        <f aca="false">(D45+G45)/2</f>
        <v>1376</v>
      </c>
      <c r="I45" s="2" t="n">
        <f aca="false">C45/(120/H45)*F45*4</f>
        <v>74.6434133333326</v>
      </c>
      <c r="J45" s="5" t="n">
        <f aca="false">I45*0.003/0.725</f>
        <v>0.308869296551721</v>
      </c>
      <c r="K45" s="1" t="n">
        <v>36</v>
      </c>
      <c r="L45" s="5" t="n">
        <f aca="false">(K45+K44)/7.2*C45</f>
        <v>8.00972222222214</v>
      </c>
      <c r="M45" s="5" t="n">
        <f aca="false">(K46-K45)/3.6/C45</f>
        <v>0</v>
      </c>
    </row>
    <row r="46" customFormat="false" ht="13.5" hidden="false" customHeight="false" outlineLevel="0" collapsed="false">
      <c r="B46" s="2" t="n">
        <v>202.31</v>
      </c>
      <c r="C46" s="2" t="n">
        <f aca="false">B47-B46</f>
        <v>0.800000000000011</v>
      </c>
      <c r="D46" s="1" t="n">
        <v>1344</v>
      </c>
      <c r="E46" s="1" t="n">
        <v>2.06</v>
      </c>
      <c r="F46" s="1" t="n">
        <f aca="false">(E47+E46)/2</f>
        <v>4.12</v>
      </c>
      <c r="G46" s="1" t="n">
        <v>1408</v>
      </c>
      <c r="H46" s="1" t="n">
        <f aca="false">(D46+G46)/2</f>
        <v>1376</v>
      </c>
      <c r="I46" s="2" t="n">
        <f aca="false">C46/(120/H46)*F46*4</f>
        <v>151.176533333335</v>
      </c>
      <c r="J46" s="5" t="n">
        <f aca="false">I46*0.003/0.725</f>
        <v>0.625558068965526</v>
      </c>
      <c r="K46" s="1" t="n">
        <v>36</v>
      </c>
      <c r="L46" s="5" t="n">
        <f aca="false">(K46+K45)/7.2*C46</f>
        <v>8.00000000000011</v>
      </c>
      <c r="M46" s="5" t="n">
        <f aca="false">(K47-K46)/3.6/C46</f>
        <v>0.347222222222217</v>
      </c>
    </row>
    <row r="47" customFormat="false" ht="13.5" hidden="false" customHeight="false" outlineLevel="0" collapsed="false">
      <c r="B47" s="2" t="n">
        <v>203.11</v>
      </c>
      <c r="C47" s="2" t="n">
        <f aca="false">B48-B47</f>
        <v>0.789999999999992</v>
      </c>
      <c r="D47" s="1" t="n">
        <v>1344</v>
      </c>
      <c r="E47" s="1" t="n">
        <v>6.18</v>
      </c>
      <c r="F47" s="1" t="n">
        <f aca="false">(E48+E47)/2</f>
        <v>4.12</v>
      </c>
      <c r="G47" s="1" t="n">
        <v>1376</v>
      </c>
      <c r="H47" s="1" t="n">
        <f aca="false">(D47+G47)/2</f>
        <v>1360</v>
      </c>
      <c r="I47" s="2" t="n">
        <f aca="false">C47/(120/H47)*F47*4</f>
        <v>147.550933333332</v>
      </c>
      <c r="J47" s="5" t="n">
        <f aca="false">I47*0.003/0.725</f>
        <v>0.61055558620689</v>
      </c>
      <c r="K47" s="1" t="n">
        <v>37</v>
      </c>
      <c r="L47" s="5" t="n">
        <f aca="false">(K47+K46)/7.2*C47</f>
        <v>8.00972222222214</v>
      </c>
      <c r="M47" s="5" t="n">
        <f aca="false">(K48-K47)/3.6/C47</f>
        <v>0</v>
      </c>
    </row>
    <row r="48" customFormat="false" ht="13.5" hidden="false" customHeight="false" outlineLevel="0" collapsed="false">
      <c r="B48" s="2" t="n">
        <v>203.9</v>
      </c>
      <c r="C48" s="2" t="n">
        <f aca="false">B49-B48</f>
        <v>0.799999999999983</v>
      </c>
      <c r="D48" s="1" t="n">
        <v>1344</v>
      </c>
      <c r="E48" s="1" t="n">
        <v>2.06</v>
      </c>
      <c r="F48" s="1" t="n">
        <f aca="false">(E49+E48)/2</f>
        <v>4.635</v>
      </c>
      <c r="G48" s="1" t="n">
        <v>1408</v>
      </c>
      <c r="H48" s="1" t="n">
        <f aca="false">(D48+G48)/2</f>
        <v>1376</v>
      </c>
      <c r="I48" s="2" t="n">
        <f aca="false">C48/(120/H48)*F48*4</f>
        <v>170.073599999996</v>
      </c>
      <c r="J48" s="5" t="n">
        <f aca="false">I48*0.003/0.725</f>
        <v>0.703752827586192</v>
      </c>
      <c r="K48" s="1" t="n">
        <v>37</v>
      </c>
      <c r="L48" s="5" t="n">
        <f aca="false">(K48+K47)/7.2*C48</f>
        <v>8.22222222222205</v>
      </c>
      <c r="M48" s="5" t="n">
        <f aca="false">(K49-K48)/3.6/C48</f>
        <v>0.34722222222223</v>
      </c>
    </row>
    <row r="49" customFormat="false" ht="13.5" hidden="false" customHeight="false" outlineLevel="0" collapsed="false">
      <c r="B49" s="2" t="n">
        <v>204.7</v>
      </c>
      <c r="C49" s="2" t="n">
        <f aca="false">B50-B49</f>
        <v>0.790000000000021</v>
      </c>
      <c r="D49" s="1" t="n">
        <v>1376</v>
      </c>
      <c r="E49" s="1" t="n">
        <v>7.21</v>
      </c>
      <c r="F49" s="1" t="n">
        <f aca="false">(E50+E49)/2</f>
        <v>4.635</v>
      </c>
      <c r="G49" s="1" t="n">
        <v>1440</v>
      </c>
      <c r="H49" s="1" t="n">
        <f aca="false">(D49+G49)/2</f>
        <v>1408</v>
      </c>
      <c r="I49" s="2" t="n">
        <f aca="false">C49/(120/H49)*F49*4</f>
        <v>171.853440000004</v>
      </c>
      <c r="J49" s="5" t="n">
        <f aca="false">I49*0.003/0.725</f>
        <v>0.711117682758639</v>
      </c>
      <c r="K49" s="1" t="n">
        <v>38</v>
      </c>
      <c r="L49" s="5" t="n">
        <f aca="false">(K49+K48)/7.2*C49</f>
        <v>8.22916666666688</v>
      </c>
      <c r="M49" s="5" t="n">
        <f aca="false">(K50-K49)/3.6/C49</f>
        <v>0</v>
      </c>
    </row>
    <row r="50" customFormat="false" ht="13.5" hidden="false" customHeight="false" outlineLevel="0" collapsed="false">
      <c r="B50" s="2" t="n">
        <v>205.49</v>
      </c>
      <c r="C50" s="2" t="n">
        <f aca="false">B51-B50</f>
        <v>0.799999999999983</v>
      </c>
      <c r="D50" s="1" t="n">
        <v>1440</v>
      </c>
      <c r="E50" s="1" t="n">
        <v>2.06</v>
      </c>
      <c r="F50" s="1" t="n">
        <f aca="false">(E51+E50)/2</f>
        <v>4.635</v>
      </c>
      <c r="G50" s="1" t="n">
        <v>1408</v>
      </c>
      <c r="H50" s="1" t="n">
        <f aca="false">(D50+G50)/2</f>
        <v>1424</v>
      </c>
      <c r="I50" s="2" t="n">
        <f aca="false">C50/(120/H50)*F50*4</f>
        <v>176.006399999996</v>
      </c>
      <c r="J50" s="5" t="n">
        <f aca="false">I50*0.003/0.725</f>
        <v>0.728302344827571</v>
      </c>
      <c r="K50" s="1" t="n">
        <v>38</v>
      </c>
      <c r="L50" s="5" t="n">
        <f aca="false">(K50+K49)/7.2*C50</f>
        <v>8.44444444444426</v>
      </c>
      <c r="M50" s="5" t="n">
        <f aca="false">(K51-K50)/3.6/C50</f>
        <v>0</v>
      </c>
    </row>
    <row r="51" customFormat="false" ht="13.5" hidden="false" customHeight="false" outlineLevel="0" collapsed="false">
      <c r="B51" s="2" t="n">
        <v>206.29</v>
      </c>
      <c r="C51" s="2" t="n">
        <f aca="false">B52-B51</f>
        <v>0.790000000000021</v>
      </c>
      <c r="D51" s="1" t="n">
        <v>1440</v>
      </c>
      <c r="E51" s="1" t="n">
        <v>7.21</v>
      </c>
      <c r="F51" s="1" t="n">
        <f aca="false">(E52+E51)/2</f>
        <v>5.15</v>
      </c>
      <c r="G51" s="1" t="n">
        <v>1376</v>
      </c>
      <c r="H51" s="1" t="n">
        <f aca="false">(D51+G51)/2</f>
        <v>1408</v>
      </c>
      <c r="I51" s="2" t="n">
        <f aca="false">C51/(120/H51)*F51*4</f>
        <v>190.948266666672</v>
      </c>
      <c r="J51" s="5" t="n">
        <f aca="false">I51*0.003/0.725</f>
        <v>0.79013075862071</v>
      </c>
      <c r="K51" s="1" t="n">
        <v>38</v>
      </c>
      <c r="L51" s="5" t="n">
        <f aca="false">(K51+K50)/7.2*C51</f>
        <v>8.33888888888911</v>
      </c>
      <c r="M51" s="5" t="n">
        <f aca="false">(K52-K51)/3.6/C51</f>
        <v>0</v>
      </c>
    </row>
    <row r="52" customFormat="false" ht="13.5" hidden="false" customHeight="false" outlineLevel="0" collapsed="false">
      <c r="B52" s="2" t="n">
        <v>207.08</v>
      </c>
      <c r="C52" s="2" t="n">
        <f aca="false">B53-B52</f>
        <v>0.799999999999983</v>
      </c>
      <c r="D52" s="1" t="n">
        <v>1440</v>
      </c>
      <c r="E52" s="1" t="n">
        <v>3.09</v>
      </c>
      <c r="F52" s="1" t="n">
        <f aca="false">(E53+E52)/2</f>
        <v>2.575</v>
      </c>
      <c r="G52" s="1" t="n">
        <v>1408</v>
      </c>
      <c r="H52" s="1" t="n">
        <f aca="false">(D52+G52)/2</f>
        <v>1424</v>
      </c>
      <c r="I52" s="2" t="n">
        <f aca="false">C52/(120/H52)*F52*4</f>
        <v>97.7813333333313</v>
      </c>
      <c r="J52" s="5" t="n">
        <f aca="false">I52*0.003/0.725</f>
        <v>0.404612413793095</v>
      </c>
      <c r="K52" s="1" t="n">
        <v>38</v>
      </c>
      <c r="L52" s="5" t="n">
        <f aca="false">(K52+K51)/7.2*C52</f>
        <v>8.44444444444426</v>
      </c>
      <c r="M52" s="5" t="n">
        <f aca="false">(K53-K52)/3.6/C52</f>
        <v>0</v>
      </c>
    </row>
    <row r="53" customFormat="false" ht="13.5" hidden="false" customHeight="false" outlineLevel="0" collapsed="false">
      <c r="A53" s="1" t="n">
        <v>3</v>
      </c>
      <c r="B53" s="2" t="n">
        <v>207.88</v>
      </c>
      <c r="C53" s="2" t="n">
        <f aca="false">B54-B53</f>
        <v>0.800000000000011</v>
      </c>
      <c r="D53" s="1" t="n">
        <v>1376</v>
      </c>
      <c r="E53" s="1" t="n">
        <v>2.06</v>
      </c>
      <c r="F53" s="1" t="n">
        <f aca="false">(E54+E53)/2</f>
        <v>2.06</v>
      </c>
      <c r="G53" s="1" t="n">
        <v>1408</v>
      </c>
      <c r="H53" s="1" t="n">
        <f aca="false">(D53+G53)/2</f>
        <v>1392</v>
      </c>
      <c r="I53" s="2" t="n">
        <f aca="false">C53/(120/H53)*F53*4</f>
        <v>76.4672000000011</v>
      </c>
      <c r="J53" s="5" t="n">
        <f aca="false">I53*0.003/0.725</f>
        <v>0.316416000000005</v>
      </c>
      <c r="K53" s="1" t="n">
        <v>38</v>
      </c>
      <c r="L53" s="5" t="n">
        <f aca="false">(K53+K52)/7.2*C53</f>
        <v>8.44444444444456</v>
      </c>
      <c r="M53" s="5" t="n">
        <f aca="false">(K54-K53)/3.6/C53</f>
        <v>-0.347222222222217</v>
      </c>
    </row>
    <row r="54" customFormat="false" ht="13.5" hidden="false" customHeight="false" outlineLevel="0" collapsed="false">
      <c r="B54" s="2" t="n">
        <v>208.68</v>
      </c>
      <c r="C54" s="2" t="n">
        <f aca="false">B55-B54</f>
        <v>0.789999999999992</v>
      </c>
      <c r="D54" s="1" t="n">
        <v>1408</v>
      </c>
      <c r="E54" s="1" t="n">
        <v>2.06</v>
      </c>
      <c r="F54" s="1" t="n">
        <f aca="false">(E55+E54)/2</f>
        <v>2.06</v>
      </c>
      <c r="G54" s="1" t="n">
        <v>1376</v>
      </c>
      <c r="H54" s="1" t="n">
        <f aca="false">(D54+G54)/2</f>
        <v>1392</v>
      </c>
      <c r="I54" s="2" t="n">
        <f aca="false">C54/(120/H54)*F54*4</f>
        <v>75.5113599999992</v>
      </c>
      <c r="J54" s="5" t="n">
        <f aca="false">I54*0.003/0.725</f>
        <v>0.312460799999997</v>
      </c>
      <c r="K54" s="1" t="n">
        <v>37</v>
      </c>
      <c r="L54" s="5" t="n">
        <f aca="false">(K54+K53)/7.2*C54</f>
        <v>8.22916666666658</v>
      </c>
      <c r="M54" s="5" t="n">
        <f aca="false">(K55-K54)/3.6/C54</f>
        <v>-0.703234880450077</v>
      </c>
    </row>
    <row r="55" customFormat="false" ht="13.5" hidden="false" customHeight="false" outlineLevel="0" collapsed="false">
      <c r="B55" s="2" t="n">
        <v>209.47</v>
      </c>
      <c r="C55" s="2" t="n">
        <f aca="false">B56-B55</f>
        <v>0.800000000000011</v>
      </c>
      <c r="D55" s="1" t="n">
        <v>1344</v>
      </c>
      <c r="E55" s="1" t="n">
        <v>2.06</v>
      </c>
      <c r="F55" s="1" t="n">
        <f aca="false">(E56+E55)/2</f>
        <v>2.06</v>
      </c>
      <c r="G55" s="1" t="n">
        <v>1344</v>
      </c>
      <c r="H55" s="1" t="n">
        <f aca="false">(D55+G55)/2</f>
        <v>1344</v>
      </c>
      <c r="I55" s="2" t="n">
        <f aca="false">C55/(120/H55)*F55*4</f>
        <v>73.8304000000011</v>
      </c>
      <c r="J55" s="5" t="n">
        <f aca="false">I55*0.003/0.725</f>
        <v>0.30550510344828</v>
      </c>
      <c r="K55" s="1" t="n">
        <v>35</v>
      </c>
      <c r="L55" s="5" t="n">
        <f aca="false">(K55+K54)/7.2*C55</f>
        <v>8.00000000000011</v>
      </c>
      <c r="M55" s="5" t="n">
        <f aca="false">(K56-K55)/3.6/C55</f>
        <v>-0.694444444444435</v>
      </c>
    </row>
    <row r="56" customFormat="false" ht="13.5" hidden="false" customHeight="false" outlineLevel="0" collapsed="false">
      <c r="B56" s="2" t="n">
        <v>210.27</v>
      </c>
      <c r="C56" s="2" t="n">
        <f aca="false">B57-B56</f>
        <v>0.789999999999992</v>
      </c>
      <c r="D56" s="1" t="n">
        <v>1248</v>
      </c>
      <c r="E56" s="1" t="n">
        <v>2.06</v>
      </c>
      <c r="F56" s="1" t="n">
        <f aca="false">(E57+E56)/2</f>
        <v>2.06</v>
      </c>
      <c r="G56" s="1" t="n">
        <v>1152</v>
      </c>
      <c r="H56" s="1" t="n">
        <f aca="false">(D56+G56)/2</f>
        <v>1200</v>
      </c>
      <c r="I56" s="2" t="n">
        <f aca="false">C56/(120/H56)*F56*4</f>
        <v>65.0959999999994</v>
      </c>
      <c r="J56" s="5" t="n">
        <f aca="false">I56*0.003/0.725</f>
        <v>0.269362758620687</v>
      </c>
      <c r="K56" s="1" t="n">
        <v>33</v>
      </c>
      <c r="L56" s="5" t="n">
        <f aca="false">(K56+K55)/7.2*C56</f>
        <v>7.46111111111104</v>
      </c>
      <c r="M56" s="5" t="n">
        <f aca="false">(K57-K56)/3.6/C56</f>
        <v>-1.05485232067512</v>
      </c>
    </row>
    <row r="57" customFormat="false" ht="13.5" hidden="false" customHeight="false" outlineLevel="0" collapsed="false">
      <c r="B57" s="2" t="n">
        <v>211.06</v>
      </c>
      <c r="C57" s="2" t="n">
        <f aca="false">B58-B57</f>
        <v>0.800000000000011</v>
      </c>
      <c r="D57" s="1" t="n">
        <v>928</v>
      </c>
      <c r="E57" s="1" t="n">
        <v>2.06</v>
      </c>
      <c r="F57" s="1" t="n">
        <f aca="false">(E58+E57)/2</f>
        <v>2.06</v>
      </c>
      <c r="G57" s="1" t="n">
        <v>896</v>
      </c>
      <c r="H57" s="1" t="n">
        <f aca="false">(D57+G57)/2</f>
        <v>912</v>
      </c>
      <c r="I57" s="2" t="n">
        <f aca="false">C57/(120/H57)*F57*4</f>
        <v>50.0992000000007</v>
      </c>
      <c r="J57" s="5" t="n">
        <f aca="false">I57*0.003/0.725</f>
        <v>0.207307034482762</v>
      </c>
      <c r="K57" s="1" t="n">
        <v>30</v>
      </c>
      <c r="L57" s="5" t="n">
        <f aca="false">(K57+K56)/7.2*C57</f>
        <v>7.0000000000001</v>
      </c>
      <c r="M57" s="5" t="n">
        <f aca="false">(K58-K57)/3.6/C57</f>
        <v>-0.694444444444435</v>
      </c>
    </row>
    <row r="58" customFormat="false" ht="13.5" hidden="false" customHeight="false" outlineLevel="0" collapsed="false">
      <c r="B58" s="2" t="n">
        <v>211.86</v>
      </c>
      <c r="C58" s="2" t="n">
        <f aca="false">B59-B58</f>
        <v>0.789999999999992</v>
      </c>
      <c r="D58" s="1" t="n">
        <v>896</v>
      </c>
      <c r="E58" s="1" t="n">
        <v>2.06</v>
      </c>
      <c r="F58" s="1" t="n">
        <f aca="false">(E59+E58)/2</f>
        <v>2.06</v>
      </c>
      <c r="G58" s="1" t="n">
        <v>896</v>
      </c>
      <c r="H58" s="1" t="n">
        <f aca="false">(D58+G58)/2</f>
        <v>896</v>
      </c>
      <c r="I58" s="2" t="n">
        <f aca="false">C58/(120/H58)*F58*4</f>
        <v>48.6050133333329</v>
      </c>
      <c r="J58" s="5" t="n">
        <f aca="false">I58*0.003/0.725</f>
        <v>0.201124193103446</v>
      </c>
      <c r="K58" s="1" t="n">
        <v>28</v>
      </c>
      <c r="L58" s="5" t="n">
        <f aca="false">(K58+K57)/7.2*C58</f>
        <v>6.36388888888883</v>
      </c>
      <c r="M58" s="5" t="n">
        <f aca="false">(K59-K58)/3.6/C58</f>
        <v>0</v>
      </c>
    </row>
    <row r="59" customFormat="false" ht="13.5" hidden="false" customHeight="false" outlineLevel="0" collapsed="false">
      <c r="B59" s="2" t="n">
        <v>212.65</v>
      </c>
      <c r="C59" s="2" t="n">
        <f aca="false">B60-B59</f>
        <v>0.799999999999983</v>
      </c>
      <c r="D59" s="1" t="n">
        <v>864</v>
      </c>
      <c r="E59" s="1" t="n">
        <v>2.06</v>
      </c>
      <c r="F59" s="1" t="n">
        <f aca="false">(E60+E59)/2</f>
        <v>2.06</v>
      </c>
      <c r="G59" s="1" t="n">
        <v>864</v>
      </c>
      <c r="H59" s="1" t="n">
        <f aca="false">(D59+G59)/2</f>
        <v>864</v>
      </c>
      <c r="I59" s="2" t="n">
        <f aca="false">C59/(120/H59)*F59*4</f>
        <v>47.462399999999</v>
      </c>
      <c r="J59" s="5" t="n">
        <f aca="false">I59*0.003/0.725</f>
        <v>0.19639613793103</v>
      </c>
      <c r="K59" s="1" t="n">
        <v>28</v>
      </c>
      <c r="L59" s="5" t="n">
        <f aca="false">(K59+K58)/7.2*C59</f>
        <v>6.22222222222209</v>
      </c>
      <c r="M59" s="5" t="n">
        <f aca="false">(K60-K59)/3.6/C59</f>
        <v>-0.34722222222223</v>
      </c>
    </row>
    <row r="60" customFormat="false" ht="13.5" hidden="false" customHeight="false" outlineLevel="0" collapsed="false">
      <c r="B60" s="2" t="n">
        <v>213.45</v>
      </c>
      <c r="C60" s="2" t="n">
        <f aca="false">B61-B60</f>
        <v>0.800000000000011</v>
      </c>
      <c r="D60" s="1" t="n">
        <v>864</v>
      </c>
      <c r="E60" s="1" t="n">
        <v>2.06</v>
      </c>
      <c r="F60" s="1" t="n">
        <f aca="false">(E61+E60)/2</f>
        <v>2.06</v>
      </c>
      <c r="G60" s="1" t="n">
        <v>864</v>
      </c>
      <c r="H60" s="1" t="n">
        <f aca="false">(D60+G60)/2</f>
        <v>864</v>
      </c>
      <c r="I60" s="2" t="n">
        <f aca="false">C60/(120/H60)*F60*4</f>
        <v>47.4624000000007</v>
      </c>
      <c r="J60" s="5" t="n">
        <f aca="false">I60*0.003/0.725</f>
        <v>0.196396137931037</v>
      </c>
      <c r="K60" s="1" t="n">
        <v>27</v>
      </c>
      <c r="L60" s="5" t="n">
        <f aca="false">(K60+K59)/7.2*C60</f>
        <v>6.1111111111112</v>
      </c>
      <c r="M60" s="5" t="n">
        <f aca="false">(K61-K60)/3.6/C60</f>
        <v>0</v>
      </c>
    </row>
    <row r="61" customFormat="false" ht="13.5" hidden="false" customHeight="false" outlineLevel="0" collapsed="false">
      <c r="B61" s="2" t="n">
        <v>214.25</v>
      </c>
      <c r="C61" s="2" t="n">
        <f aca="false">B62-B61</f>
        <v>0.789999999999992</v>
      </c>
      <c r="D61" s="1" t="n">
        <v>896</v>
      </c>
      <c r="E61" s="1" t="n">
        <v>2.06</v>
      </c>
      <c r="F61" s="1" t="n">
        <f aca="false">(E62+E61)/2</f>
        <v>2.06</v>
      </c>
      <c r="G61" s="1" t="n">
        <v>864</v>
      </c>
      <c r="H61" s="1" t="n">
        <f aca="false">(D61+G61)/2</f>
        <v>880</v>
      </c>
      <c r="I61" s="2" t="n">
        <f aca="false">C61/(120/H61)*F61*4</f>
        <v>47.7370666666662</v>
      </c>
      <c r="J61" s="5" t="n">
        <f aca="false">I61*0.003/0.725</f>
        <v>0.19753268965517</v>
      </c>
      <c r="K61" s="1" t="n">
        <v>27</v>
      </c>
      <c r="L61" s="5" t="n">
        <f aca="false">(K61+K60)/7.2*C61</f>
        <v>5.92499999999994</v>
      </c>
      <c r="M61" s="5" t="n">
        <f aca="false">(K62-K61)/3.6/C61</f>
        <v>0</v>
      </c>
    </row>
    <row r="62" customFormat="false" ht="13.5" hidden="false" customHeight="false" outlineLevel="0" collapsed="false">
      <c r="B62" s="2" t="n">
        <v>215.04</v>
      </c>
      <c r="C62" s="2" t="n">
        <f aca="false">B63-B62</f>
        <v>0.800000000000011</v>
      </c>
      <c r="D62" s="1" t="n">
        <v>896</v>
      </c>
      <c r="E62" s="1" t="n">
        <v>2.06</v>
      </c>
      <c r="F62" s="1" t="n">
        <f aca="false">(E63+E62)/2</f>
        <v>2.06</v>
      </c>
      <c r="G62" s="1" t="n">
        <v>896</v>
      </c>
      <c r="H62" s="1" t="n">
        <f aca="false">(D62+G62)/2</f>
        <v>896</v>
      </c>
      <c r="I62" s="2" t="n">
        <f aca="false">C62/(120/H62)*F62*4</f>
        <v>49.2202666666674</v>
      </c>
      <c r="J62" s="5" t="n">
        <f aca="false">I62*0.003/0.725</f>
        <v>0.20367006896552</v>
      </c>
      <c r="K62" s="1" t="n">
        <v>27</v>
      </c>
      <c r="L62" s="5" t="n">
        <f aca="false">(K62+K61)/7.2*C62</f>
        <v>6.00000000000009</v>
      </c>
      <c r="M62" s="5" t="n">
        <f aca="false">(K63-K62)/3.6/C62</f>
        <v>-0.347222222222217</v>
      </c>
    </row>
    <row r="63" customFormat="false" ht="13.5" hidden="false" customHeight="false" outlineLevel="0" collapsed="false">
      <c r="B63" s="2" t="n">
        <v>215.84</v>
      </c>
      <c r="C63" s="2" t="n">
        <f aca="false">B64-B63</f>
        <v>0.789999999999992</v>
      </c>
      <c r="D63" s="1" t="n">
        <v>896</v>
      </c>
      <c r="E63" s="1" t="n">
        <v>2.06</v>
      </c>
      <c r="F63" s="1" t="n">
        <f aca="false">(E64+E63)/2</f>
        <v>2.06</v>
      </c>
      <c r="G63" s="1" t="n">
        <v>896</v>
      </c>
      <c r="H63" s="1" t="n">
        <f aca="false">(D63+G63)/2</f>
        <v>896</v>
      </c>
      <c r="I63" s="2" t="n">
        <f aca="false">C63/(120/H63)*F63*4</f>
        <v>48.6050133333329</v>
      </c>
      <c r="J63" s="5" t="n">
        <f aca="false">I63*0.003/0.725</f>
        <v>0.201124193103446</v>
      </c>
      <c r="K63" s="1" t="n">
        <v>26</v>
      </c>
      <c r="L63" s="5" t="n">
        <f aca="false">(K63+K62)/7.2*C63</f>
        <v>5.81527777777772</v>
      </c>
      <c r="M63" s="5" t="n">
        <f aca="false">(K64-K63)/3.6/C63</f>
        <v>0</v>
      </c>
    </row>
    <row r="64" customFormat="false" ht="13.5" hidden="false" customHeight="false" outlineLevel="0" collapsed="false">
      <c r="B64" s="2" t="n">
        <v>216.63</v>
      </c>
      <c r="C64" s="2" t="n">
        <f aca="false">B65-B64</f>
        <v>0.800000000000011</v>
      </c>
      <c r="D64" s="1" t="n">
        <v>896</v>
      </c>
      <c r="E64" s="1" t="n">
        <v>2.06</v>
      </c>
      <c r="F64" s="1" t="n">
        <f aca="false">(E65+E64)/2</f>
        <v>2.06</v>
      </c>
      <c r="G64" s="1" t="n">
        <v>896</v>
      </c>
      <c r="H64" s="1" t="n">
        <f aca="false">(D64+G64)/2</f>
        <v>896</v>
      </c>
      <c r="I64" s="2" t="n">
        <f aca="false">C64/(120/H64)*F64*4</f>
        <v>49.2202666666674</v>
      </c>
      <c r="J64" s="5" t="n">
        <f aca="false">I64*0.003/0.725</f>
        <v>0.20367006896552</v>
      </c>
      <c r="K64" s="1" t="n">
        <v>26</v>
      </c>
      <c r="L64" s="5" t="n">
        <f aca="false">(K64+K63)/7.2*C64</f>
        <v>5.77777777777786</v>
      </c>
      <c r="M64" s="5" t="n">
        <f aca="false">(K65-K64)/3.6/C64</f>
        <v>-0.347222222222217</v>
      </c>
    </row>
    <row r="65" customFormat="false" ht="13.5" hidden="false" customHeight="false" outlineLevel="0" collapsed="false">
      <c r="B65" s="2" t="n">
        <v>217.43</v>
      </c>
      <c r="C65" s="2" t="n">
        <f aca="false">B66-B65</f>
        <v>0.799999999999983</v>
      </c>
      <c r="D65" s="1" t="n">
        <v>896</v>
      </c>
      <c r="E65" s="1" t="n">
        <v>2.06</v>
      </c>
      <c r="F65" s="1" t="n">
        <f aca="false">(E66+E65)/2</f>
        <v>2.06</v>
      </c>
      <c r="G65" s="1" t="n">
        <v>896</v>
      </c>
      <c r="H65" s="1" t="n">
        <f aca="false">(D65+G65)/2</f>
        <v>896</v>
      </c>
      <c r="I65" s="2" t="n">
        <f aca="false">C65/(120/H65)*F65*4</f>
        <v>49.2202666666656</v>
      </c>
      <c r="J65" s="5" t="n">
        <f aca="false">I65*0.003/0.725</f>
        <v>0.203670068965513</v>
      </c>
      <c r="K65" s="1" t="n">
        <v>25</v>
      </c>
      <c r="L65" s="5" t="n">
        <f aca="false">(K65+K64)/7.2*C65</f>
        <v>5.66666666666655</v>
      </c>
      <c r="M65" s="5" t="n">
        <f aca="false">(K66-K65)/3.6/C65</f>
        <v>-0.34722222222223</v>
      </c>
    </row>
    <row r="66" customFormat="false" ht="13.5" hidden="false" customHeight="false" outlineLevel="0" collapsed="false">
      <c r="B66" s="2" t="n">
        <v>218.23</v>
      </c>
      <c r="C66" s="2" t="n">
        <f aca="false">B67-B66</f>
        <v>0.800000000000011</v>
      </c>
      <c r="D66" s="1" t="n">
        <v>896</v>
      </c>
      <c r="E66" s="1" t="n">
        <v>2.06</v>
      </c>
      <c r="F66" s="1" t="n">
        <f aca="false">(E67+E66)/2</f>
        <v>2.06</v>
      </c>
      <c r="G66" s="1" t="n">
        <v>896</v>
      </c>
      <c r="H66" s="1" t="n">
        <f aca="false">(D66+G66)/2</f>
        <v>896</v>
      </c>
      <c r="I66" s="2" t="n">
        <f aca="false">C66/(120/H66)*F66*4</f>
        <v>49.2202666666674</v>
      </c>
      <c r="J66" s="5" t="n">
        <f aca="false">I66*0.003/0.725</f>
        <v>0.20367006896552</v>
      </c>
      <c r="K66" s="1" t="n">
        <v>24</v>
      </c>
      <c r="L66" s="5" t="n">
        <f aca="false">(K66+K65)/7.2*C66</f>
        <v>5.44444444444452</v>
      </c>
      <c r="M66" s="5" t="n">
        <f aca="false">(K67-K66)/3.6/C66</f>
        <v>0</v>
      </c>
    </row>
    <row r="67" customFormat="false" ht="13.5" hidden="false" customHeight="false" outlineLevel="0" collapsed="false">
      <c r="B67" s="2" t="n">
        <v>219.03</v>
      </c>
      <c r="C67" s="2" t="n">
        <f aca="false">B68-B67</f>
        <v>0.819999999999993</v>
      </c>
      <c r="D67" s="1" t="n">
        <v>896</v>
      </c>
      <c r="E67" s="1" t="n">
        <v>2.06</v>
      </c>
      <c r="F67" s="1" t="n">
        <f aca="false">(E68+E67)/2</f>
        <v>2.06</v>
      </c>
      <c r="G67" s="1" t="n">
        <v>896</v>
      </c>
      <c r="H67" s="1" t="n">
        <f aca="false">(D67+G67)/2</f>
        <v>896</v>
      </c>
      <c r="I67" s="2" t="n">
        <f aca="false">C67/(120/H67)*F67*4</f>
        <v>50.4507733333329</v>
      </c>
      <c r="J67" s="5" t="n">
        <f aca="false">I67*0.003/0.725</f>
        <v>0.208761820689653</v>
      </c>
      <c r="K67" s="1" t="n">
        <v>24</v>
      </c>
      <c r="L67" s="5" t="n">
        <f aca="false">(K67+K66)/7.2*C67</f>
        <v>5.46666666666662</v>
      </c>
      <c r="M67" s="5" t="n">
        <f aca="false">(K68-K67)/3.6/C67</f>
        <v>-0.338753387533878</v>
      </c>
    </row>
    <row r="68" customFormat="false" ht="13.5" hidden="false" customHeight="false" outlineLevel="0" collapsed="false">
      <c r="B68" s="2" t="n">
        <v>219.85</v>
      </c>
      <c r="C68" s="2" t="n">
        <f aca="false">B69-B68</f>
        <v>0.789999999999992</v>
      </c>
      <c r="D68" s="1" t="n">
        <v>896</v>
      </c>
      <c r="E68" s="1" t="n">
        <v>2.06</v>
      </c>
      <c r="F68" s="1" t="n">
        <f aca="false">(E69+E68)/2</f>
        <v>2.06</v>
      </c>
      <c r="G68" s="1" t="n">
        <v>896</v>
      </c>
      <c r="H68" s="1" t="n">
        <f aca="false">(D68+G68)/2</f>
        <v>896</v>
      </c>
      <c r="I68" s="2" t="n">
        <f aca="false">C68/(120/H68)*F68*4</f>
        <v>48.6050133333329</v>
      </c>
      <c r="J68" s="5" t="n">
        <f aca="false">I68*0.003/0.725</f>
        <v>0.201124193103446</v>
      </c>
      <c r="K68" s="1" t="n">
        <v>23</v>
      </c>
      <c r="L68" s="5" t="n">
        <f aca="false">(K68+K67)/7.2*C68</f>
        <v>5.15694444444439</v>
      </c>
      <c r="M68" s="5" t="n">
        <f aca="false">(K69-K68)/3.6/C68</f>
        <v>0</v>
      </c>
    </row>
    <row r="69" customFormat="false" ht="13.5" hidden="false" customHeight="false" outlineLevel="0" collapsed="false">
      <c r="A69" s="1" t="n">
        <v>4</v>
      </c>
      <c r="B69" s="2" t="n">
        <v>220.64</v>
      </c>
      <c r="C69" s="2" t="n">
        <f aca="false">B70-B69</f>
        <v>0.800000000000011</v>
      </c>
      <c r="D69" s="1" t="n">
        <v>896</v>
      </c>
      <c r="E69" s="1" t="n">
        <v>2.06</v>
      </c>
      <c r="F69" s="1" t="n">
        <f aca="false">(E70+E69)/2</f>
        <v>2.06</v>
      </c>
      <c r="G69" s="1" t="n">
        <v>896</v>
      </c>
      <c r="H69" s="1" t="n">
        <f aca="false">(D69+G69)/2</f>
        <v>896</v>
      </c>
      <c r="I69" s="2" t="n">
        <f aca="false">C69/(120/H69)*F69*4</f>
        <v>49.2202666666674</v>
      </c>
      <c r="J69" s="5" t="n">
        <f aca="false">I69*0.003/0.725</f>
        <v>0.20367006896552</v>
      </c>
      <c r="K69" s="1" t="n">
        <v>23</v>
      </c>
      <c r="L69" s="5" t="n">
        <f aca="false">(K69+K68)/7.2*C69</f>
        <v>5.11111111111118</v>
      </c>
      <c r="M69" s="5" t="n">
        <f aca="false">(K70-K69)/3.6/C69</f>
        <v>0</v>
      </c>
    </row>
    <row r="70" customFormat="false" ht="13.5" hidden="false" customHeight="false" outlineLevel="0" collapsed="false">
      <c r="B70" s="2" t="n">
        <v>221.44</v>
      </c>
      <c r="C70" s="2" t="n">
        <f aca="false">B71-B70</f>
        <v>0.789999999999992</v>
      </c>
      <c r="D70" s="1" t="n">
        <v>896</v>
      </c>
      <c r="E70" s="1" t="n">
        <v>2.06</v>
      </c>
      <c r="F70" s="1" t="n">
        <f aca="false">(E71+E70)/2</f>
        <v>2.06</v>
      </c>
      <c r="G70" s="1" t="n">
        <v>896</v>
      </c>
      <c r="H70" s="1" t="n">
        <f aca="false">(D70+G70)/2</f>
        <v>896</v>
      </c>
      <c r="I70" s="2" t="n">
        <f aca="false">C70/(120/H70)*F70*4</f>
        <v>48.6050133333329</v>
      </c>
      <c r="J70" s="5" t="n">
        <f aca="false">I70*0.003/0.725</f>
        <v>0.201124193103446</v>
      </c>
      <c r="K70" s="1" t="n">
        <v>23</v>
      </c>
      <c r="L70" s="5" t="n">
        <f aca="false">(K70+K69)/7.2*C70</f>
        <v>5.04722222222217</v>
      </c>
      <c r="M70" s="5" t="n">
        <f aca="false">(K71-K70)/3.6/C70</f>
        <v>-0.351617440225039</v>
      </c>
    </row>
    <row r="71" customFormat="false" ht="13.5" hidden="false" customHeight="false" outlineLevel="0" collapsed="false">
      <c r="B71" s="2" t="n">
        <v>222.23</v>
      </c>
      <c r="C71" s="2" t="n">
        <f aca="false">B72-B71</f>
        <v>0.800000000000011</v>
      </c>
      <c r="D71" s="1" t="n">
        <v>896</v>
      </c>
      <c r="E71" s="1" t="n">
        <v>2.06</v>
      </c>
      <c r="F71" s="1" t="n">
        <f aca="false">(E72+E71)/2</f>
        <v>4.12</v>
      </c>
      <c r="G71" s="1" t="n">
        <v>1184</v>
      </c>
      <c r="H71" s="1" t="n">
        <f aca="false">(D71+G71)/2</f>
        <v>1040</v>
      </c>
      <c r="I71" s="2" t="n">
        <f aca="false">C71/(120/H71)*F71*4</f>
        <v>114.261333333335</v>
      </c>
      <c r="J71" s="5" t="n">
        <f aca="false">I71*0.003/0.725</f>
        <v>0.472805517241386</v>
      </c>
      <c r="K71" s="1" t="n">
        <v>22</v>
      </c>
      <c r="L71" s="5" t="n">
        <f aca="false">(K71+K70)/7.2*C71</f>
        <v>5.00000000000007</v>
      </c>
      <c r="M71" s="5" t="n">
        <f aca="false">(K72-K71)/3.6/C71</f>
        <v>0.694444444444435</v>
      </c>
    </row>
    <row r="72" customFormat="false" ht="13.5" hidden="false" customHeight="false" outlineLevel="0" collapsed="false">
      <c r="B72" s="2" t="n">
        <v>223.03</v>
      </c>
      <c r="C72" s="2" t="n">
        <f aca="false">B73-B72</f>
        <v>0.789999999999992</v>
      </c>
      <c r="D72" s="1" t="n">
        <v>1120</v>
      </c>
      <c r="E72" s="1" t="n">
        <v>6.18</v>
      </c>
      <c r="F72" s="1" t="n">
        <f aca="false">(E73+E72)/2</f>
        <v>7.725</v>
      </c>
      <c r="G72" s="1" t="n">
        <v>1216</v>
      </c>
      <c r="H72" s="1" t="n">
        <f aca="false">(D72+G72)/2</f>
        <v>1168</v>
      </c>
      <c r="I72" s="2" t="n">
        <f aca="false">C72/(120/H72)*F72*4</f>
        <v>237.600399999998</v>
      </c>
      <c r="J72" s="5" t="n">
        <f aca="false">I72*0.003/0.725</f>
        <v>0.983174068965508</v>
      </c>
      <c r="K72" s="1" t="n">
        <v>24</v>
      </c>
      <c r="L72" s="5" t="n">
        <f aca="false">(K72+K71)/7.2*C72</f>
        <v>5.04722222222217</v>
      </c>
      <c r="M72" s="5" t="n">
        <f aca="false">(K73-K72)/3.6/C72</f>
        <v>0.703234880450077</v>
      </c>
    </row>
    <row r="73" customFormat="false" ht="13.5" hidden="false" customHeight="false" outlineLevel="0" collapsed="false">
      <c r="B73" s="2" t="n">
        <v>223.82</v>
      </c>
      <c r="C73" s="2" t="n">
        <f aca="false">B74-B73</f>
        <v>0.819999999999993</v>
      </c>
      <c r="D73" s="1" t="n">
        <v>1280</v>
      </c>
      <c r="E73" s="1" t="n">
        <v>9.27</v>
      </c>
      <c r="F73" s="1" t="n">
        <f aca="false">(E74+E73)/2</f>
        <v>5.665</v>
      </c>
      <c r="G73" s="1" t="n">
        <v>1312</v>
      </c>
      <c r="H73" s="1" t="n">
        <f aca="false">(D73+G73)/2</f>
        <v>1296</v>
      </c>
      <c r="I73" s="2" t="n">
        <f aca="false">C73/(120/H73)*F73*4</f>
        <v>200.676959999998</v>
      </c>
      <c r="J73" s="5" t="n">
        <f aca="false">I73*0.003/0.725</f>
        <v>0.830387420689648</v>
      </c>
      <c r="K73" s="1" t="n">
        <v>26</v>
      </c>
      <c r="L73" s="5" t="n">
        <f aca="false">(K73+K72)/7.2*C73</f>
        <v>5.6944444444444</v>
      </c>
      <c r="M73" s="5" t="n">
        <f aca="false">(K74-K73)/3.6/C73</f>
        <v>0.338753387533878</v>
      </c>
    </row>
    <row r="74" customFormat="false" ht="13.5" hidden="false" customHeight="false" outlineLevel="0" collapsed="false">
      <c r="B74" s="2" t="n">
        <v>224.64</v>
      </c>
      <c r="C74" s="2" t="n">
        <f aca="false">B75-B74</f>
        <v>0.810000000000002</v>
      </c>
      <c r="D74" s="1" t="n">
        <v>1344</v>
      </c>
      <c r="E74" s="1" t="n">
        <v>2.06</v>
      </c>
      <c r="F74" s="1" t="n">
        <f aca="false">(E75+E74)/2</f>
        <v>2.06</v>
      </c>
      <c r="G74" s="1" t="n">
        <v>1216</v>
      </c>
      <c r="H74" s="1" t="n">
        <f aca="false">(D74+G74)/2</f>
        <v>1280</v>
      </c>
      <c r="I74" s="2" t="n">
        <f aca="false">C74/(120/H74)*F74*4</f>
        <v>71.1936000000002</v>
      </c>
      <c r="J74" s="5" t="n">
        <f aca="false">I74*0.003/0.725</f>
        <v>0.294594206896553</v>
      </c>
      <c r="K74" s="1" t="n">
        <v>27</v>
      </c>
      <c r="L74" s="5" t="n">
        <f aca="false">(K74+K73)/7.2*C74</f>
        <v>5.96250000000002</v>
      </c>
      <c r="M74" s="5" t="n">
        <f aca="false">(K75-K74)/3.6/C74</f>
        <v>0</v>
      </c>
    </row>
    <row r="75" customFormat="false" ht="13.5" hidden="false" customHeight="false" outlineLevel="0" collapsed="false">
      <c r="B75" s="2" t="n">
        <v>225.45</v>
      </c>
      <c r="C75" s="2" t="n">
        <f aca="false">B76-B75</f>
        <v>0.790000000000021</v>
      </c>
      <c r="D75" s="1" t="n">
        <v>1088</v>
      </c>
      <c r="E75" s="1" t="n">
        <v>2.06</v>
      </c>
      <c r="F75" s="1" t="n">
        <f aca="false">(E76+E75)/2</f>
        <v>2.06</v>
      </c>
      <c r="G75" s="1" t="n">
        <v>1056</v>
      </c>
      <c r="H75" s="1" t="n">
        <f aca="false">(D75+G75)/2</f>
        <v>1072</v>
      </c>
      <c r="I75" s="2" t="n">
        <f aca="false">C75/(120/H75)*F75*4</f>
        <v>58.1524266666682</v>
      </c>
      <c r="J75" s="5" t="n">
        <f aca="false">I75*0.003/0.725</f>
        <v>0.240630731034489</v>
      </c>
      <c r="K75" s="1" t="n">
        <v>27</v>
      </c>
      <c r="L75" s="5" t="n">
        <f aca="false">(K75+K74)/7.2*C75</f>
        <v>5.92500000000015</v>
      </c>
      <c r="M75" s="5" t="n">
        <f aca="false">(K76-K75)/3.6/C75</f>
        <v>0</v>
      </c>
    </row>
    <row r="76" customFormat="false" ht="13.5" hidden="false" customHeight="false" outlineLevel="0" collapsed="false">
      <c r="B76" s="2" t="n">
        <v>226.24</v>
      </c>
      <c r="C76" s="2" t="n">
        <f aca="false">B77-B76</f>
        <v>0.810000000000002</v>
      </c>
      <c r="D76" s="1" t="n">
        <v>992</v>
      </c>
      <c r="E76" s="1" t="n">
        <v>2.06</v>
      </c>
      <c r="F76" s="1" t="n">
        <f aca="false">(E77+E76)/2</f>
        <v>2.06</v>
      </c>
      <c r="G76" s="1" t="n">
        <v>960</v>
      </c>
      <c r="H76" s="1" t="n">
        <f aca="false">(D76+G76)/2</f>
        <v>976</v>
      </c>
      <c r="I76" s="2" t="n">
        <f aca="false">C76/(120/H76)*F76*4</f>
        <v>54.2851200000002</v>
      </c>
      <c r="J76" s="5" t="n">
        <f aca="false">I76*0.003/0.725</f>
        <v>0.224628082758621</v>
      </c>
      <c r="K76" s="1" t="n">
        <v>27</v>
      </c>
      <c r="L76" s="5" t="n">
        <f aca="false">(K76+K75)/7.2*C76</f>
        <v>6.07500000000002</v>
      </c>
      <c r="M76" s="5" t="n">
        <f aca="false">(K77-K76)/3.6/C76</f>
        <v>-0.342935528120712</v>
      </c>
    </row>
    <row r="77" customFormat="false" ht="13.5" hidden="false" customHeight="false" outlineLevel="0" collapsed="false">
      <c r="B77" s="2" t="n">
        <v>227.05</v>
      </c>
      <c r="C77" s="2" t="n">
        <f aca="false">B78-B77</f>
        <v>0.799999999999983</v>
      </c>
      <c r="D77" s="1" t="n">
        <v>928</v>
      </c>
      <c r="E77" s="1" t="n">
        <v>2.06</v>
      </c>
      <c r="F77" s="1" t="n">
        <f aca="false">(E78+E77)/2</f>
        <v>2.06</v>
      </c>
      <c r="G77" s="1" t="n">
        <v>864</v>
      </c>
      <c r="H77" s="1" t="n">
        <f aca="false">(D77+G77)/2</f>
        <v>896</v>
      </c>
      <c r="I77" s="2" t="n">
        <f aca="false">C77/(120/H77)*F77*4</f>
        <v>49.2202666666656</v>
      </c>
      <c r="J77" s="5" t="n">
        <f aca="false">I77*0.003/0.725</f>
        <v>0.203670068965513</v>
      </c>
      <c r="K77" s="1" t="n">
        <v>26</v>
      </c>
      <c r="L77" s="5" t="n">
        <f aca="false">(K77+K76)/7.2*C77</f>
        <v>5.88888888888876</v>
      </c>
      <c r="M77" s="5" t="n">
        <f aca="false">(K78-K77)/3.6/C77</f>
        <v>0</v>
      </c>
    </row>
    <row r="78" customFormat="false" ht="13.5" hidden="false" customHeight="false" outlineLevel="0" collapsed="false">
      <c r="B78" s="2" t="n">
        <v>227.85</v>
      </c>
      <c r="C78" s="2" t="n">
        <f aca="false">B79-B78</f>
        <v>0.789999999999992</v>
      </c>
      <c r="D78" s="1" t="n">
        <v>896</v>
      </c>
      <c r="E78" s="1" t="n">
        <v>2.06</v>
      </c>
      <c r="F78" s="1" t="n">
        <f aca="false">(E79+E78)/2</f>
        <v>2.06</v>
      </c>
      <c r="G78" s="1" t="n">
        <v>896</v>
      </c>
      <c r="H78" s="1" t="n">
        <f aca="false">(D78+G78)/2</f>
        <v>896</v>
      </c>
      <c r="I78" s="2" t="n">
        <f aca="false">C78/(120/H78)*F78*4</f>
        <v>48.6050133333329</v>
      </c>
      <c r="J78" s="5" t="n">
        <f aca="false">I78*0.003/0.725</f>
        <v>0.201124193103446</v>
      </c>
      <c r="K78" s="1" t="n">
        <v>26</v>
      </c>
      <c r="L78" s="5" t="n">
        <f aca="false">(K78+K77)/7.2*C78</f>
        <v>5.7055555555555</v>
      </c>
      <c r="M78" s="5" t="n">
        <f aca="false">(K79-K78)/3.6/C78</f>
        <v>-0.351617440225039</v>
      </c>
    </row>
    <row r="79" customFormat="false" ht="13.5" hidden="false" customHeight="false" outlineLevel="0" collapsed="false">
      <c r="B79" s="2" t="n">
        <v>228.64</v>
      </c>
      <c r="C79" s="2" t="n">
        <f aca="false">B80-B79</f>
        <v>0.800000000000011</v>
      </c>
      <c r="D79" s="1" t="n">
        <v>864</v>
      </c>
      <c r="E79" s="1" t="n">
        <v>2.06</v>
      </c>
      <c r="F79" s="1" t="n">
        <f aca="false">(E80+E79)/2</f>
        <v>2.06</v>
      </c>
      <c r="G79" s="1" t="n">
        <v>896</v>
      </c>
      <c r="H79" s="1" t="n">
        <f aca="false">(D79+G79)/2</f>
        <v>880</v>
      </c>
      <c r="I79" s="2" t="n">
        <f aca="false">C79/(120/H79)*F79*4</f>
        <v>48.341333333334</v>
      </c>
      <c r="J79" s="5" t="n">
        <f aca="false">I79*0.003/0.725</f>
        <v>0.200033103448279</v>
      </c>
      <c r="K79" s="1" t="n">
        <v>25</v>
      </c>
      <c r="L79" s="5" t="n">
        <f aca="false">(K79+K78)/7.2*C79</f>
        <v>5.66666666666675</v>
      </c>
      <c r="M79" s="5" t="n">
        <f aca="false">(K80-K79)/3.6/C79</f>
        <v>-1.04166666666665</v>
      </c>
    </row>
    <row r="80" customFormat="false" ht="13.5" hidden="false" customHeight="false" outlineLevel="0" collapsed="false">
      <c r="B80" s="2" t="n">
        <v>229.44</v>
      </c>
      <c r="C80" s="2" t="n">
        <f aca="false">B81-B80</f>
        <v>0.800000000000011</v>
      </c>
      <c r="D80" s="1" t="n">
        <v>896</v>
      </c>
      <c r="E80" s="1" t="n">
        <v>2.06</v>
      </c>
      <c r="F80" s="1" t="n">
        <f aca="false">(E81+E80)/2</f>
        <v>2.06</v>
      </c>
      <c r="G80" s="1" t="n">
        <v>896</v>
      </c>
      <c r="H80" s="1" t="n">
        <f aca="false">(D80+G80)/2</f>
        <v>896</v>
      </c>
      <c r="I80" s="2" t="n">
        <f aca="false">C80/(120/H80)*F80*4</f>
        <v>49.2202666666674</v>
      </c>
      <c r="J80" s="5" t="n">
        <f aca="false">I80*0.003/0.725</f>
        <v>0.20367006896552</v>
      </c>
      <c r="K80" s="1" t="n">
        <v>22</v>
      </c>
      <c r="L80" s="5" t="n">
        <f aca="false">(K80+K79)/7.2*C80</f>
        <v>5.2222222222223</v>
      </c>
      <c r="M80" s="5" t="n">
        <f aca="false">(K81-K80)/3.6/C80</f>
        <v>-0.694444444444435</v>
      </c>
    </row>
    <row r="81" customFormat="false" ht="13.5" hidden="false" customHeight="false" outlineLevel="0" collapsed="false">
      <c r="B81" s="2" t="n">
        <v>230.24</v>
      </c>
      <c r="C81" s="2" t="n">
        <f aca="false">B82-B81</f>
        <v>0.810000000000002</v>
      </c>
      <c r="D81" s="1" t="n">
        <v>896</v>
      </c>
      <c r="E81" s="1" t="n">
        <v>2.06</v>
      </c>
      <c r="F81" s="1" t="n">
        <f aca="false">(E82+E81)/2</f>
        <v>2.06</v>
      </c>
      <c r="G81" s="1" t="n">
        <v>896</v>
      </c>
      <c r="H81" s="1" t="n">
        <f aca="false">(D81+G81)/2</f>
        <v>896</v>
      </c>
      <c r="I81" s="2" t="n">
        <f aca="false">C81/(120/H81)*F81*4</f>
        <v>49.8355200000001</v>
      </c>
      <c r="J81" s="5" t="n">
        <f aca="false">I81*0.003/0.725</f>
        <v>0.206215944827587</v>
      </c>
      <c r="K81" s="1" t="n">
        <v>20</v>
      </c>
      <c r="L81" s="5" t="n">
        <f aca="false">(K81+K80)/7.2*C81</f>
        <v>4.72500000000001</v>
      </c>
      <c r="M81" s="5" t="n">
        <f aca="false">(K82-K81)/3.6/C81</f>
        <v>-0.685871056241425</v>
      </c>
    </row>
    <row r="82" customFormat="false" ht="13.5" hidden="false" customHeight="false" outlineLevel="0" collapsed="false">
      <c r="B82" s="2" t="n">
        <v>231.05</v>
      </c>
      <c r="C82" s="2" t="n">
        <f aca="false">B83-B82</f>
        <v>0.789999999999992</v>
      </c>
      <c r="D82" s="1" t="n">
        <v>896</v>
      </c>
      <c r="E82" s="1" t="n">
        <v>2.06</v>
      </c>
      <c r="F82" s="1" t="n">
        <f aca="false">(E83+E82)/2</f>
        <v>2.06</v>
      </c>
      <c r="G82" s="1" t="n">
        <v>896</v>
      </c>
      <c r="H82" s="1" t="n">
        <f aca="false">(D82+G82)/2</f>
        <v>896</v>
      </c>
      <c r="I82" s="2" t="n">
        <f aca="false">C82/(120/H82)*F82*4</f>
        <v>48.6050133333329</v>
      </c>
      <c r="J82" s="5" t="n">
        <f aca="false">I82*0.003/0.725</f>
        <v>0.201124193103446</v>
      </c>
      <c r="K82" s="1" t="n">
        <v>18</v>
      </c>
      <c r="L82" s="5" t="n">
        <f aca="false">(K82+K81)/7.2*C82</f>
        <v>4.1694444444444</v>
      </c>
      <c r="M82" s="5" t="n">
        <f aca="false">(K83-K82)/3.6/C82</f>
        <v>-1.75808720112519</v>
      </c>
    </row>
    <row r="83" customFormat="false" ht="13.5" hidden="false" customHeight="false" outlineLevel="0" collapsed="false">
      <c r="B83" s="2" t="n">
        <v>231.84</v>
      </c>
      <c r="C83" s="2" t="n">
        <f aca="false">B84-B83</f>
        <v>0.799999999999983</v>
      </c>
      <c r="D83" s="1" t="n">
        <v>896</v>
      </c>
      <c r="E83" s="1" t="n">
        <v>2.06</v>
      </c>
      <c r="F83" s="1" t="n">
        <f aca="false">(E84+E83)/2</f>
        <v>2.06</v>
      </c>
      <c r="G83" s="1" t="n">
        <v>896</v>
      </c>
      <c r="H83" s="1" t="n">
        <f aca="false">(D83+G83)/2</f>
        <v>896</v>
      </c>
      <c r="I83" s="2" t="n">
        <f aca="false">C83/(120/H83)*F83*4</f>
        <v>49.2202666666656</v>
      </c>
      <c r="J83" s="5" t="n">
        <f aca="false">I83*0.003/0.725</f>
        <v>0.203670068965513</v>
      </c>
      <c r="K83" s="1" t="n">
        <v>13</v>
      </c>
      <c r="L83" s="5" t="n">
        <f aca="false">(K83+K82)/7.2*C83</f>
        <v>3.44444444444437</v>
      </c>
      <c r="M83" s="5" t="n">
        <f aca="false">(K84-K83)/3.6/C83</f>
        <v>-1.38888888888892</v>
      </c>
    </row>
    <row r="84" customFormat="false" ht="13.5" hidden="false" customHeight="false" outlineLevel="0" collapsed="false">
      <c r="B84" s="2" t="n">
        <v>232.64</v>
      </c>
      <c r="C84" s="2" t="n">
        <f aca="false">B85-B84</f>
        <v>0.780000000000001</v>
      </c>
      <c r="D84" s="1" t="n">
        <v>896</v>
      </c>
      <c r="E84" s="1" t="n">
        <v>2.06</v>
      </c>
      <c r="F84" s="1" t="n">
        <f aca="false">(E85+E84)/2</f>
        <v>2.06</v>
      </c>
      <c r="G84" s="1" t="n">
        <v>896</v>
      </c>
      <c r="H84" s="1" t="n">
        <f aca="false">(D84+G84)/2</f>
        <v>896</v>
      </c>
      <c r="I84" s="2" t="n">
        <f aca="false">C84/(120/H84)*F84*4</f>
        <v>47.9897600000001</v>
      </c>
      <c r="J84" s="5" t="n">
        <f aca="false">I84*0.003/0.725</f>
        <v>0.19857831724138</v>
      </c>
      <c r="K84" s="1" t="n">
        <v>9</v>
      </c>
      <c r="L84" s="5" t="n">
        <f aca="false">(K84+K83)/7.2*C84</f>
        <v>2.38333333333334</v>
      </c>
      <c r="M84" s="5" t="n">
        <f aca="false">(K85-K84)/3.6/C84</f>
        <v>-1.06837606837607</v>
      </c>
    </row>
    <row r="85" customFormat="false" ht="13.5" hidden="false" customHeight="false" outlineLevel="0" collapsed="false">
      <c r="B85" s="2" t="n">
        <v>233.42</v>
      </c>
      <c r="C85" s="2" t="n">
        <f aca="false">B86-B85</f>
        <v>0.800000000000011</v>
      </c>
      <c r="D85" s="1" t="n">
        <v>896</v>
      </c>
      <c r="E85" s="1" t="n">
        <v>2.06</v>
      </c>
      <c r="F85" s="1" t="n">
        <f aca="false">(E86+E85)/2</f>
        <v>2.06</v>
      </c>
      <c r="G85" s="1" t="n">
        <v>896</v>
      </c>
      <c r="H85" s="1" t="n">
        <f aca="false">(D85+G85)/2</f>
        <v>896</v>
      </c>
      <c r="I85" s="2" t="n">
        <f aca="false">C85/(120/H85)*F85*4</f>
        <v>49.2202666666674</v>
      </c>
      <c r="J85" s="5" t="n">
        <f aca="false">I85*0.003/0.725</f>
        <v>0.20367006896552</v>
      </c>
      <c r="K85" s="1" t="n">
        <v>6</v>
      </c>
      <c r="L85" s="5" t="n">
        <f aca="false">(K85+K84)/7.2*C85</f>
        <v>1.66666666666669</v>
      </c>
      <c r="M85" s="5" t="n">
        <f aca="false">(K86-K85)/3.6/C85</f>
        <v>-0.694444444444435</v>
      </c>
    </row>
    <row r="86" customFormat="false" ht="13.5" hidden="false" customHeight="false" outlineLevel="0" collapsed="false">
      <c r="B86" s="2" t="n">
        <v>234.22</v>
      </c>
      <c r="C86" s="2" t="n">
        <f aca="false">B87-B86</f>
        <v>0.789999999999992</v>
      </c>
      <c r="D86" s="1" t="n">
        <v>896</v>
      </c>
      <c r="E86" s="1" t="n">
        <v>2.06</v>
      </c>
      <c r="F86" s="1" t="n">
        <f aca="false">(E87+E86)/2</f>
        <v>2.06</v>
      </c>
      <c r="G86" s="1" t="n">
        <v>896</v>
      </c>
      <c r="H86" s="1" t="n">
        <f aca="false">(D86+G86)/2</f>
        <v>896</v>
      </c>
      <c r="I86" s="2" t="n">
        <f aca="false">C86/(120/H86)*F86*4</f>
        <v>48.6050133333329</v>
      </c>
      <c r="J86" s="5" t="n">
        <f aca="false">I86*0.003/0.725</f>
        <v>0.201124193103446</v>
      </c>
      <c r="K86" s="1" t="n">
        <v>4</v>
      </c>
      <c r="L86" s="5" t="n">
        <f aca="false">(K86+K85)/7.2*C86</f>
        <v>1.09722222222221</v>
      </c>
      <c r="M86" s="5" t="n">
        <f aca="false">(K87-K86)/3.6/C86</f>
        <v>0</v>
      </c>
    </row>
    <row r="87" customFormat="false" ht="13.5" hidden="false" customHeight="false" outlineLevel="0" collapsed="false">
      <c r="B87" s="2" t="n">
        <v>235.01</v>
      </c>
      <c r="C87" s="2" t="n">
        <f aca="false">B88-B87</f>
        <v>0.820000000000022</v>
      </c>
      <c r="D87" s="1" t="n">
        <v>896</v>
      </c>
      <c r="E87" s="1" t="n">
        <v>2.06</v>
      </c>
      <c r="F87" s="1" t="n">
        <f aca="false">(E88+E87)/2</f>
        <v>2.06</v>
      </c>
      <c r="G87" s="1" t="n">
        <v>896</v>
      </c>
      <c r="H87" s="1" t="n">
        <f aca="false">(D87+G87)/2</f>
        <v>896</v>
      </c>
      <c r="I87" s="2" t="n">
        <f aca="false">C87/(120/H87)*F87*4</f>
        <v>50.4507733333347</v>
      </c>
      <c r="J87" s="5" t="n">
        <f aca="false">I87*0.003/0.725</f>
        <v>0.208761820689661</v>
      </c>
      <c r="K87" s="1" t="n">
        <v>4</v>
      </c>
      <c r="L87" s="5" t="n">
        <f aca="false">(K87+K86)/7.2*C87</f>
        <v>0.911111111111135</v>
      </c>
      <c r="M87" s="5" t="n">
        <f aca="false">(K88-K87)/3.6/C87</f>
        <v>0</v>
      </c>
    </row>
    <row r="88" customFormat="false" ht="13.5" hidden="false" customHeight="false" outlineLevel="0" collapsed="false">
      <c r="B88" s="2" t="n">
        <v>235.83</v>
      </c>
      <c r="C88" s="2" t="n">
        <f aca="false">B89-B88</f>
        <v>0.789999999999992</v>
      </c>
      <c r="D88" s="1" t="n">
        <v>896</v>
      </c>
      <c r="E88" s="1" t="n">
        <v>2.06</v>
      </c>
      <c r="F88" s="1" t="n">
        <f aca="false">(E89+E88)/2</f>
        <v>2.06</v>
      </c>
      <c r="G88" s="1" t="n">
        <v>896</v>
      </c>
      <c r="H88" s="1" t="n">
        <f aca="false">(D88+G88)/2</f>
        <v>896</v>
      </c>
      <c r="I88" s="2" t="n">
        <f aca="false">C88/(120/H88)*F88*4</f>
        <v>48.6050133333329</v>
      </c>
      <c r="J88" s="5" t="n">
        <f aca="false">I88*0.003/0.725</f>
        <v>0.201124193103446</v>
      </c>
      <c r="K88" s="1" t="n">
        <v>4</v>
      </c>
      <c r="L88" s="5" t="n">
        <f aca="false">(K88+K87)/7.2*C88</f>
        <v>0.877777777777769</v>
      </c>
      <c r="M88" s="5" t="n">
        <f aca="false">(K89-K88)/3.6/C88</f>
        <v>-1.40646976090015</v>
      </c>
    </row>
    <row r="89" customFormat="false" ht="13.5" hidden="false" customHeight="false" outlineLevel="0" collapsed="false">
      <c r="B89" s="2" t="n">
        <v>236.62</v>
      </c>
      <c r="C89" s="2" t="n">
        <f aca="false">B90-B89</f>
        <v>0.799999999999983</v>
      </c>
      <c r="D89" s="1" t="n">
        <v>864</v>
      </c>
      <c r="E89" s="1" t="n">
        <v>2.06</v>
      </c>
      <c r="F89" s="1" t="n">
        <f aca="false">(E90+E89)/2</f>
        <v>2.06</v>
      </c>
      <c r="G89" s="1" t="n">
        <v>864</v>
      </c>
      <c r="H89" s="1" t="n">
        <f aca="false">(D89+G89)/2</f>
        <v>864</v>
      </c>
      <c r="I89" s="2" t="n">
        <f aca="false">C89/(120/H89)*F89*4</f>
        <v>47.462399999999</v>
      </c>
      <c r="J89" s="5" t="n">
        <f aca="false">I89*0.003/0.725</f>
        <v>0.19639613793103</v>
      </c>
      <c r="K89" s="1" t="n">
        <v>0</v>
      </c>
      <c r="L89" s="5" t="n">
        <f aca="false">(K89+K88)/7.2*C89</f>
        <v>0.444444444444435</v>
      </c>
      <c r="M89" s="5" t="n">
        <f aca="false">(K90-K89)/3.6/C89</f>
        <v>0</v>
      </c>
    </row>
    <row r="90" customFormat="false" ht="13.5" hidden="false" customHeight="false" outlineLevel="0" collapsed="false">
      <c r="B90" s="2" t="n">
        <v>237.42</v>
      </c>
      <c r="C90" s="2" t="n">
        <f aca="false">B91-B90</f>
        <v>0.790000000000021</v>
      </c>
      <c r="D90" s="1" t="n">
        <v>864</v>
      </c>
      <c r="E90" s="1" t="n">
        <v>2.06</v>
      </c>
      <c r="F90" s="1" t="n">
        <f aca="false">(E91+E90)/2</f>
        <v>2.06</v>
      </c>
      <c r="G90" s="1" t="n">
        <v>864</v>
      </c>
      <c r="H90" s="1" t="n">
        <f aca="false">(D90+G90)/2</f>
        <v>864</v>
      </c>
      <c r="I90" s="2" t="n">
        <f aca="false">C90/(120/H90)*F90*4</f>
        <v>46.8691200000012</v>
      </c>
      <c r="J90" s="5" t="n">
        <f aca="false">I90*0.003/0.725</f>
        <v>0.193941186206902</v>
      </c>
      <c r="K90" s="1" t="n">
        <v>0</v>
      </c>
      <c r="L90" s="5" t="n">
        <f aca="false">(K90+K89)/7.2*C90</f>
        <v>0</v>
      </c>
      <c r="M90" s="5" t="n">
        <f aca="false">(K91-K90)/3.6/C90</f>
        <v>0</v>
      </c>
    </row>
    <row r="91" customFormat="false" ht="13.5" hidden="false" customHeight="false" outlineLevel="0" collapsed="false">
      <c r="B91" s="2" t="n">
        <v>238.21</v>
      </c>
      <c r="C91" s="2" t="n">
        <f aca="false">B92-B91</f>
        <v>0.799999999999983</v>
      </c>
      <c r="D91" s="1" t="n">
        <v>864</v>
      </c>
      <c r="E91" s="1" t="n">
        <v>2.06</v>
      </c>
      <c r="F91" s="1" t="n">
        <f aca="false">(E92+E91)/2</f>
        <v>2.06</v>
      </c>
      <c r="G91" s="1" t="n">
        <v>864</v>
      </c>
      <c r="H91" s="1" t="n">
        <f aca="false">(D91+G91)/2</f>
        <v>864</v>
      </c>
      <c r="I91" s="2" t="n">
        <f aca="false">C91/(120/H91)*F91*4</f>
        <v>47.462399999999</v>
      </c>
      <c r="J91" s="5" t="n">
        <f aca="false">I91*0.003/0.725</f>
        <v>0.19639613793103</v>
      </c>
      <c r="K91" s="1" t="n">
        <v>0</v>
      </c>
      <c r="L91" s="5" t="n">
        <f aca="false">(K91+K90)/7.2*C91</f>
        <v>0</v>
      </c>
      <c r="M91" s="5" t="n">
        <f aca="false">(K92-K91)/3.6/C91</f>
        <v>0</v>
      </c>
    </row>
    <row r="92" customFormat="false" ht="13.5" hidden="false" customHeight="false" outlineLevel="0" collapsed="false">
      <c r="B92" s="2" t="n">
        <v>239.01</v>
      </c>
      <c r="C92" s="2" t="n">
        <f aca="false">B93-B92</f>
        <v>0.800000000000011</v>
      </c>
      <c r="D92" s="1" t="n">
        <v>864</v>
      </c>
      <c r="E92" s="1" t="n">
        <v>2.06</v>
      </c>
      <c r="F92" s="1" t="n">
        <f aca="false">(E93+E92)/2</f>
        <v>2.06</v>
      </c>
      <c r="G92" s="1" t="n">
        <v>864</v>
      </c>
      <c r="H92" s="1" t="n">
        <f aca="false">(D92+G92)/2</f>
        <v>864</v>
      </c>
      <c r="I92" s="2" t="n">
        <f aca="false">C92/(120/H92)*F92*4</f>
        <v>47.4624000000007</v>
      </c>
      <c r="J92" s="5" t="n">
        <f aca="false">I92*0.003/0.725</f>
        <v>0.196396137931037</v>
      </c>
      <c r="K92" s="1" t="n">
        <v>0</v>
      </c>
      <c r="L92" s="5" t="n">
        <f aca="false">(K92+K91)/7.2*C92</f>
        <v>0</v>
      </c>
      <c r="M92" s="5" t="n">
        <f aca="false">(K93-K92)/3.6/C92</f>
        <v>0</v>
      </c>
    </row>
    <row r="93" customFormat="false" ht="13.5" hidden="false" customHeight="false" outlineLevel="0" collapsed="false">
      <c r="B93" s="2" t="n">
        <v>239.81</v>
      </c>
      <c r="C93" s="2" t="n">
        <f aca="false">B94-B93</f>
        <v>0.810000000000002</v>
      </c>
      <c r="D93" s="1" t="n">
        <v>864</v>
      </c>
      <c r="E93" s="1" t="n">
        <v>2.06</v>
      </c>
      <c r="F93" s="1" t="n">
        <f aca="false">(E94+E93)/2</f>
        <v>2.06</v>
      </c>
      <c r="G93" s="1" t="n">
        <v>864</v>
      </c>
      <c r="H93" s="1" t="n">
        <f aca="false">(D93+G93)/2</f>
        <v>864</v>
      </c>
      <c r="I93" s="2" t="n">
        <f aca="false">C93/(120/H93)*F93*4</f>
        <v>48.0556800000001</v>
      </c>
      <c r="J93" s="5" t="n">
        <f aca="false">I93*0.003/0.725</f>
        <v>0.198851089655173</v>
      </c>
      <c r="K93" s="1" t="n">
        <v>0</v>
      </c>
      <c r="L93" s="5" t="n">
        <f aca="false">(K93+K92)/7.2*C93</f>
        <v>0</v>
      </c>
      <c r="M93" s="5" t="n">
        <f aca="false">(K94-K93)/3.6/C93</f>
        <v>0</v>
      </c>
    </row>
    <row r="94" customFormat="false" ht="13.5" hidden="false" customHeight="false" outlineLevel="0" collapsed="false">
      <c r="B94" s="2" t="n">
        <v>240.62</v>
      </c>
      <c r="C94" s="2" t="n">
        <f aca="false">B95-B94</f>
        <v>0.789999999999992</v>
      </c>
      <c r="D94" s="1" t="n">
        <v>864</v>
      </c>
      <c r="E94" s="1" t="n">
        <v>2.06</v>
      </c>
      <c r="F94" s="1" t="n">
        <f aca="false">(E95+E94)/2</f>
        <v>2.06</v>
      </c>
      <c r="G94" s="1" t="n">
        <v>864</v>
      </c>
      <c r="H94" s="1" t="n">
        <f aca="false">(D94+G94)/2</f>
        <v>864</v>
      </c>
      <c r="I94" s="2" t="n">
        <f aca="false">C94/(120/H94)*F94*4</f>
        <v>46.8691199999995</v>
      </c>
      <c r="J94" s="5" t="n">
        <f aca="false">I94*0.003/0.725</f>
        <v>0.193941186206895</v>
      </c>
      <c r="K94" s="1" t="n">
        <v>0</v>
      </c>
      <c r="L94" s="5" t="n">
        <f aca="false">(K94+K93)/7.2*C94</f>
        <v>0</v>
      </c>
      <c r="M94" s="5" t="n">
        <f aca="false">(K95-K94)/3.6/C94</f>
        <v>0</v>
      </c>
    </row>
    <row r="95" customFormat="false" ht="13.5" hidden="false" customHeight="false" outlineLevel="0" collapsed="false">
      <c r="B95" s="2" t="n">
        <v>241.41</v>
      </c>
      <c r="C95" s="2" t="n">
        <f aca="false">B96-B95</f>
        <v>0.800000000000011</v>
      </c>
      <c r="D95" s="1" t="n">
        <v>864</v>
      </c>
      <c r="E95" s="1" t="n">
        <v>2.06</v>
      </c>
      <c r="F95" s="1" t="n">
        <f aca="false">(E96+E95)/2</f>
        <v>2.06</v>
      </c>
      <c r="G95" s="1" t="n">
        <v>864</v>
      </c>
      <c r="H95" s="1" t="n">
        <f aca="false">(D95+G95)/2</f>
        <v>864</v>
      </c>
      <c r="I95" s="2" t="n">
        <f aca="false">C95/(120/H95)*F95*4</f>
        <v>47.4624000000007</v>
      </c>
      <c r="J95" s="5" t="n">
        <f aca="false">I95*0.003/0.725</f>
        <v>0.196396137931037</v>
      </c>
      <c r="K95" s="1" t="n">
        <v>0</v>
      </c>
      <c r="L95" s="5" t="n">
        <f aca="false">(K95+K94)/7.2*C95</f>
        <v>0</v>
      </c>
      <c r="M95" s="5" t="n">
        <f aca="false">(K96-K95)/3.6/C95</f>
        <v>0</v>
      </c>
    </row>
    <row r="96" customFormat="false" ht="13.5" hidden="false" customHeight="false" outlineLevel="0" collapsed="false">
      <c r="B96" s="2" t="n">
        <v>242.21</v>
      </c>
      <c r="C96" s="2" t="n">
        <f aca="false">B97-B96</f>
        <v>0.789999999999992</v>
      </c>
      <c r="D96" s="1" t="n">
        <v>864</v>
      </c>
      <c r="E96" s="1" t="n">
        <v>2.06</v>
      </c>
      <c r="F96" s="1" t="n">
        <f aca="false">(E97+E96)/2</f>
        <v>2.06</v>
      </c>
      <c r="G96" s="1" t="n">
        <v>864</v>
      </c>
      <c r="H96" s="1" t="n">
        <f aca="false">(D96+G96)/2</f>
        <v>864</v>
      </c>
      <c r="I96" s="2" t="n">
        <f aca="false">C96/(120/H96)*F96*4</f>
        <v>46.8691199999995</v>
      </c>
      <c r="J96" s="5" t="n">
        <f aca="false">I96*0.003/0.725</f>
        <v>0.193941186206895</v>
      </c>
      <c r="K96" s="1" t="n">
        <v>0</v>
      </c>
      <c r="L96" s="5" t="n">
        <f aca="false">(K96+K95)/7.2*C96</f>
        <v>0</v>
      </c>
      <c r="M96" s="5" t="n">
        <f aca="false">(K97-K96)/3.6/C96</f>
        <v>0</v>
      </c>
    </row>
    <row r="97" customFormat="false" ht="13.5" hidden="false" customHeight="false" outlineLevel="0" collapsed="false">
      <c r="B97" s="2" t="n">
        <v>243</v>
      </c>
      <c r="C97" s="2" t="n">
        <f aca="false">B98-B97</f>
        <v>0.800000000000011</v>
      </c>
      <c r="D97" s="1" t="n">
        <v>864</v>
      </c>
      <c r="E97" s="1" t="n">
        <v>2.06</v>
      </c>
      <c r="F97" s="1" t="n">
        <f aca="false">(E98+E97)/2</f>
        <v>2.06</v>
      </c>
      <c r="G97" s="1" t="n">
        <v>864</v>
      </c>
      <c r="H97" s="1" t="n">
        <f aca="false">(D97+G97)/2</f>
        <v>864</v>
      </c>
      <c r="I97" s="2" t="n">
        <f aca="false">C97/(120/H97)*F97*4</f>
        <v>47.4624000000007</v>
      </c>
      <c r="J97" s="5" t="n">
        <f aca="false">I97*0.003/0.725</f>
        <v>0.196396137931037</v>
      </c>
      <c r="K97" s="1" t="n">
        <v>0</v>
      </c>
      <c r="L97" s="5" t="n">
        <f aca="false">(K97+K96)/7.2*C97</f>
        <v>0</v>
      </c>
      <c r="M97" s="5" t="n">
        <f aca="false">(K98-K97)/3.6/C97</f>
        <v>0</v>
      </c>
    </row>
    <row r="98" customFormat="false" ht="13.5" hidden="false" customHeight="false" outlineLevel="0" collapsed="false">
      <c r="B98" s="2" t="n">
        <v>243.8</v>
      </c>
      <c r="C98" s="2" t="n">
        <f aca="false">B99-B98</f>
        <v>0.789999999999992</v>
      </c>
      <c r="D98" s="1" t="n">
        <v>832</v>
      </c>
      <c r="E98" s="1" t="n">
        <v>2.06</v>
      </c>
      <c r="F98" s="1" t="n">
        <f aca="false">(E99+E98)/2</f>
        <v>4.12</v>
      </c>
      <c r="G98" s="1" t="n">
        <v>768</v>
      </c>
      <c r="H98" s="1" t="n">
        <f aca="false">(D98+G98)/2</f>
        <v>800</v>
      </c>
      <c r="I98" s="2" t="n">
        <f aca="false">C98/(120/H98)*F98*4</f>
        <v>86.7946666666658</v>
      </c>
      <c r="J98" s="5" t="n">
        <f aca="false">I98*0.003/0.725</f>
        <v>0.359150344827583</v>
      </c>
      <c r="K98" s="1" t="n">
        <v>0</v>
      </c>
      <c r="L98" s="5" t="n">
        <f aca="false">(K98+K97)/7.2*C98</f>
        <v>0</v>
      </c>
      <c r="M98" s="5" t="n">
        <f aca="false">(K99-K98)/3.6/C98</f>
        <v>0</v>
      </c>
    </row>
    <row r="99" customFormat="false" ht="13.5" hidden="false" customHeight="false" outlineLevel="0" collapsed="false">
      <c r="B99" s="2" t="n">
        <v>244.59</v>
      </c>
      <c r="C99" s="2" t="n">
        <f aca="false">B100-B99</f>
        <v>0.810000000000002</v>
      </c>
      <c r="D99" s="1" t="n">
        <v>928</v>
      </c>
      <c r="E99" s="1" t="n">
        <v>6.18</v>
      </c>
      <c r="F99" s="1" t="n">
        <f aca="false">(E100+E99)/2</f>
        <v>5.15</v>
      </c>
      <c r="G99" s="1" t="n">
        <v>896</v>
      </c>
      <c r="H99" s="1" t="n">
        <f aca="false">(D99+G99)/2</f>
        <v>912</v>
      </c>
      <c r="I99" s="2" t="n">
        <f aca="false">C99/(120/H99)*F99*4</f>
        <v>126.8136</v>
      </c>
      <c r="J99" s="5" t="n">
        <f aca="false">I99*0.003/0.725</f>
        <v>0.524745931034484</v>
      </c>
      <c r="K99" s="1" t="n">
        <v>0</v>
      </c>
      <c r="L99" s="5" t="n">
        <f aca="false">(K99+K98)/7.2*C99</f>
        <v>0</v>
      </c>
      <c r="M99" s="5" t="n">
        <f aca="false">(K100-K99)/3.6/C99</f>
        <v>1.37174211248285</v>
      </c>
    </row>
    <row r="100" customFormat="false" ht="13.5" hidden="false" customHeight="false" outlineLevel="0" collapsed="false">
      <c r="B100" s="2" t="n">
        <v>245.4</v>
      </c>
      <c r="C100" s="2" t="n">
        <f aca="false">B101-B100</f>
        <v>0.780000000000001</v>
      </c>
      <c r="D100" s="1" t="n">
        <v>864</v>
      </c>
      <c r="E100" s="1" t="n">
        <v>4.12</v>
      </c>
      <c r="F100" s="1" t="n">
        <f aca="false">(E101+E100)/2</f>
        <v>5.665</v>
      </c>
      <c r="G100" s="1" t="n">
        <v>832</v>
      </c>
      <c r="H100" s="1" t="n">
        <f aca="false">(D100+G100)/2</f>
        <v>848</v>
      </c>
      <c r="I100" s="2" t="n">
        <f aca="false">C100/(120/H100)*F100*4</f>
        <v>124.90192</v>
      </c>
      <c r="J100" s="5" t="n">
        <f aca="false">I100*0.003/0.725</f>
        <v>0.516835531034484</v>
      </c>
      <c r="K100" s="1" t="n">
        <v>4</v>
      </c>
      <c r="L100" s="5" t="n">
        <f aca="false">(K100+K99)/7.2*C100</f>
        <v>0.433333333333334</v>
      </c>
      <c r="M100" s="5" t="n">
        <f aca="false">(K101-K100)/3.6/C100</f>
        <v>0.712250712250711</v>
      </c>
    </row>
    <row r="101" customFormat="false" ht="13.5" hidden="false" customHeight="false" outlineLevel="0" collapsed="false">
      <c r="B101" s="2" t="n">
        <v>246.18</v>
      </c>
      <c r="C101" s="2" t="n">
        <f aca="false">B102-B101</f>
        <v>0.799999999999983</v>
      </c>
      <c r="D101" s="1" t="n">
        <v>864</v>
      </c>
      <c r="E101" s="1" t="n">
        <v>7.21</v>
      </c>
      <c r="F101" s="1" t="n">
        <f aca="false">(E102+E101)/2</f>
        <v>5.665</v>
      </c>
      <c r="G101" s="1" t="n">
        <v>928</v>
      </c>
      <c r="H101" s="1" t="n">
        <f aca="false">(D101+G101)/2</f>
        <v>896</v>
      </c>
      <c r="I101" s="2" t="n">
        <f aca="false">C101/(120/H101)*F101*4</f>
        <v>135.35573333333</v>
      </c>
      <c r="J101" s="5" t="n">
        <f aca="false">I101*0.003/0.725</f>
        <v>0.560092689655161</v>
      </c>
      <c r="K101" s="1" t="n">
        <v>6</v>
      </c>
      <c r="L101" s="5" t="n">
        <f aca="false">(K101+K100)/7.2*C101</f>
        <v>1.11111111111109</v>
      </c>
      <c r="M101" s="5" t="n">
        <f aca="false">(K102-K101)/3.6/C101</f>
        <v>0.694444444444459</v>
      </c>
    </row>
    <row r="102" customFormat="false" ht="13.5" hidden="false" customHeight="false" outlineLevel="0" collapsed="false">
      <c r="B102" s="2" t="n">
        <v>246.98</v>
      </c>
      <c r="C102" s="2" t="n">
        <f aca="false">B103-B102</f>
        <v>0.810000000000002</v>
      </c>
      <c r="D102" s="1" t="n">
        <v>1024</v>
      </c>
      <c r="E102" s="1" t="n">
        <v>4.12</v>
      </c>
      <c r="F102" s="1" t="n">
        <f aca="false">(E103+E102)/2</f>
        <v>5.15</v>
      </c>
      <c r="G102" s="1" t="n">
        <v>1056</v>
      </c>
      <c r="H102" s="1" t="n">
        <f aca="false">(D102+G102)/2</f>
        <v>1040</v>
      </c>
      <c r="I102" s="2" t="n">
        <f aca="false">C102/(120/H102)*F102*4</f>
        <v>144.612</v>
      </c>
      <c r="J102" s="5" t="n">
        <f aca="false">I102*0.003/0.725</f>
        <v>0.598394482758622</v>
      </c>
      <c r="K102" s="1" t="n">
        <v>8</v>
      </c>
      <c r="L102" s="5" t="n">
        <f aca="false">(K102+K101)/7.2*C102</f>
        <v>1.575</v>
      </c>
      <c r="M102" s="5" t="n">
        <f aca="false">(K103-K102)/3.6/C102</f>
        <v>0.685871056241425</v>
      </c>
    </row>
    <row r="103" customFormat="false" ht="13.5" hidden="false" customHeight="false" outlineLevel="0" collapsed="false">
      <c r="B103" s="2" t="n">
        <v>247.79</v>
      </c>
      <c r="C103" s="2" t="n">
        <f aca="false">B104-B103</f>
        <v>0.790000000000021</v>
      </c>
      <c r="D103" s="1" t="n">
        <v>1280</v>
      </c>
      <c r="E103" s="1" t="n">
        <v>6.18</v>
      </c>
      <c r="F103" s="1" t="n">
        <f aca="false">(E104+E103)/2</f>
        <v>4.12</v>
      </c>
      <c r="G103" s="1" t="n">
        <v>1408</v>
      </c>
      <c r="H103" s="1" t="n">
        <f aca="false">(D103+G103)/2</f>
        <v>1344</v>
      </c>
      <c r="I103" s="2" t="n">
        <f aca="false">C103/(120/H103)*F103*4</f>
        <v>145.815040000004</v>
      </c>
      <c r="J103" s="5" t="n">
        <f aca="false">I103*0.003/0.725</f>
        <v>0.60337257931036</v>
      </c>
      <c r="K103" s="1" t="n">
        <v>10</v>
      </c>
      <c r="L103" s="5" t="n">
        <f aca="false">(K103+K102)/7.2*C103</f>
        <v>1.97500000000005</v>
      </c>
      <c r="M103" s="5" t="n">
        <f aca="false">(K104-K103)/3.6/C103</f>
        <v>0.351617440225026</v>
      </c>
    </row>
    <row r="104" customFormat="false" ht="13.5" hidden="false" customHeight="false" outlineLevel="0" collapsed="false">
      <c r="B104" s="2" t="n">
        <v>248.58</v>
      </c>
      <c r="C104" s="2" t="n">
        <f aca="false">B105-B104</f>
        <v>0.799999999999983</v>
      </c>
      <c r="D104" s="1" t="n">
        <v>1344</v>
      </c>
      <c r="E104" s="1" t="n">
        <v>2.06</v>
      </c>
      <c r="F104" s="1" t="n">
        <f aca="false">(E105+E104)/2</f>
        <v>2.06</v>
      </c>
      <c r="G104" s="1" t="n">
        <v>1216</v>
      </c>
      <c r="H104" s="1" t="n">
        <f aca="false">(D104+G104)/2</f>
        <v>1280</v>
      </c>
      <c r="I104" s="2" t="n">
        <f aca="false">C104/(120/H104)*F104*4</f>
        <v>70.3146666666652</v>
      </c>
      <c r="J104" s="5" t="n">
        <f aca="false">I104*0.003/0.725</f>
        <v>0.290957241379304</v>
      </c>
      <c r="K104" s="1" t="n">
        <v>11</v>
      </c>
      <c r="L104" s="5" t="n">
        <f aca="false">(K104+K103)/7.2*C104</f>
        <v>2.33333333333328</v>
      </c>
      <c r="M104" s="5" t="n">
        <f aca="false">(K105-K104)/3.6/C104</f>
        <v>0</v>
      </c>
    </row>
    <row r="105" customFormat="false" ht="13.5" hidden="false" customHeight="false" outlineLevel="0" collapsed="false">
      <c r="B105" s="2" t="n">
        <v>249.38</v>
      </c>
      <c r="C105" s="2" t="n">
        <f aca="false">B106-B105</f>
        <v>0.780000000000001</v>
      </c>
      <c r="D105" s="1" t="n">
        <v>1088</v>
      </c>
      <c r="E105" s="1" t="n">
        <v>2.06</v>
      </c>
      <c r="F105" s="1" t="n">
        <f aca="false">(E106+E105)/2</f>
        <v>2.06</v>
      </c>
      <c r="G105" s="1" t="n">
        <v>1024</v>
      </c>
      <c r="H105" s="1" t="n">
        <f aca="false">(D105+G105)/2</f>
        <v>1056</v>
      </c>
      <c r="I105" s="2" t="n">
        <f aca="false">C105/(120/H105)*F105*4</f>
        <v>56.5593600000001</v>
      </c>
      <c r="J105" s="5" t="n">
        <f aca="false">I105*0.003/0.725</f>
        <v>0.234038731034483</v>
      </c>
      <c r="K105" s="1" t="n">
        <v>11</v>
      </c>
      <c r="L105" s="5" t="n">
        <f aca="false">(K105+K104)/7.2*C105</f>
        <v>2.38333333333334</v>
      </c>
      <c r="M105" s="5" t="n">
        <f aca="false">(K106-K105)/3.6/C105</f>
        <v>0</v>
      </c>
    </row>
    <row r="106" customFormat="false" ht="13.5" hidden="false" customHeight="false" outlineLevel="0" collapsed="false">
      <c r="B106" s="2" t="n">
        <v>250.16</v>
      </c>
      <c r="C106" s="2" t="n">
        <f aca="false">B107-B106</f>
        <v>0.800000000000011</v>
      </c>
      <c r="D106" s="1" t="n">
        <v>960</v>
      </c>
      <c r="E106" s="1" t="n">
        <v>2.06</v>
      </c>
      <c r="F106" s="1" t="n">
        <f aca="false">(E107+E106)/2</f>
        <v>2.06</v>
      </c>
      <c r="G106" s="1" t="n">
        <v>960</v>
      </c>
      <c r="H106" s="1" t="n">
        <f aca="false">(D106+G106)/2</f>
        <v>960</v>
      </c>
      <c r="I106" s="2" t="n">
        <f aca="false">C106/(120/H106)*F106*4</f>
        <v>52.7360000000008</v>
      </c>
      <c r="J106" s="5" t="n">
        <f aca="false">I106*0.003/0.725</f>
        <v>0.218217931034486</v>
      </c>
      <c r="K106" s="1" t="n">
        <v>11</v>
      </c>
      <c r="L106" s="5" t="n">
        <f aca="false">(K106+K105)/7.2*C106</f>
        <v>2.44444444444448</v>
      </c>
      <c r="M106" s="5" t="n">
        <f aca="false">(K107-K106)/3.6/C106</f>
        <v>-0.347222222222217</v>
      </c>
    </row>
    <row r="107" customFormat="false" ht="13.5" hidden="false" customHeight="false" outlineLevel="0" collapsed="false">
      <c r="B107" s="2" t="n">
        <v>250.96</v>
      </c>
      <c r="C107" s="2" t="n">
        <f aca="false">B108-B107</f>
        <v>0.810000000000002</v>
      </c>
      <c r="D107" s="1" t="n">
        <v>896</v>
      </c>
      <c r="E107" s="1" t="n">
        <v>2.06</v>
      </c>
      <c r="F107" s="1" t="n">
        <f aca="false">(E108+E107)/2</f>
        <v>2.06</v>
      </c>
      <c r="G107" s="1" t="n">
        <v>896</v>
      </c>
      <c r="H107" s="1" t="n">
        <f aca="false">(D107+G107)/2</f>
        <v>896</v>
      </c>
      <c r="I107" s="2" t="n">
        <f aca="false">C107/(120/H107)*F107*4</f>
        <v>49.8355200000001</v>
      </c>
      <c r="J107" s="5" t="n">
        <f aca="false">I107*0.003/0.725</f>
        <v>0.206215944827587</v>
      </c>
      <c r="K107" s="1" t="n">
        <v>10</v>
      </c>
      <c r="L107" s="5" t="n">
        <f aca="false">(K107+K106)/7.2*C107</f>
        <v>2.36250000000001</v>
      </c>
      <c r="M107" s="5" t="n">
        <f aca="false">(K108-K107)/3.6/C107</f>
        <v>0</v>
      </c>
    </row>
    <row r="108" customFormat="false" ht="13.5" hidden="false" customHeight="false" outlineLevel="0" collapsed="false">
      <c r="B108" s="2" t="n">
        <v>251.77</v>
      </c>
      <c r="C108" s="2" t="n">
        <f aca="false">B109-B108</f>
        <v>0.799999999999983</v>
      </c>
      <c r="D108" s="1" t="n">
        <v>896</v>
      </c>
      <c r="E108" s="1" t="n">
        <v>2.06</v>
      </c>
      <c r="F108" s="1" t="n">
        <f aca="false">(E109+E108)/2</f>
        <v>2.06</v>
      </c>
      <c r="G108" s="1" t="n">
        <v>896</v>
      </c>
      <c r="H108" s="1" t="n">
        <f aca="false">(D108+G108)/2</f>
        <v>896</v>
      </c>
      <c r="I108" s="2" t="n">
        <f aca="false">C108/(120/H108)*F108*4</f>
        <v>49.2202666666656</v>
      </c>
      <c r="J108" s="5" t="n">
        <f aca="false">I108*0.003/0.725</f>
        <v>0.203670068965513</v>
      </c>
      <c r="K108" s="1" t="n">
        <v>10</v>
      </c>
      <c r="L108" s="5" t="n">
        <f aca="false">(K108+K107)/7.2*C108</f>
        <v>2.22222222222218</v>
      </c>
      <c r="M108" s="5" t="n">
        <f aca="false">(K109-K108)/3.6/C108</f>
        <v>0</v>
      </c>
    </row>
    <row r="109" customFormat="false" ht="13.5" hidden="false" customHeight="false" outlineLevel="0" collapsed="false">
      <c r="B109" s="2" t="n">
        <v>252.57</v>
      </c>
      <c r="C109" s="2" t="n">
        <f aca="false">B110-B109</f>
        <v>0.790000000000021</v>
      </c>
      <c r="D109" s="1" t="n">
        <v>896</v>
      </c>
      <c r="E109" s="1" t="n">
        <v>2.06</v>
      </c>
      <c r="F109" s="1" t="n">
        <f aca="false">(E110+E109)/2</f>
        <v>2.06</v>
      </c>
      <c r="G109" s="1" t="n">
        <v>896</v>
      </c>
      <c r="H109" s="1" t="n">
        <f aca="false">(D109+G109)/2</f>
        <v>896</v>
      </c>
      <c r="I109" s="2" t="n">
        <f aca="false">C109/(120/H109)*F109*4</f>
        <v>48.6050133333346</v>
      </c>
      <c r="J109" s="5" t="n">
        <f aca="false">I109*0.003/0.725</f>
        <v>0.201124193103454</v>
      </c>
      <c r="K109" s="1" t="n">
        <v>10</v>
      </c>
      <c r="L109" s="5" t="n">
        <f aca="false">(K109+K108)/7.2*C109</f>
        <v>2.1944444444445</v>
      </c>
      <c r="M109" s="5" t="n">
        <f aca="false">(K110-K109)/3.6/C109</f>
        <v>-1.05485232067508</v>
      </c>
    </row>
    <row r="110" customFormat="false" ht="13.5" hidden="false" customHeight="false" outlineLevel="0" collapsed="false">
      <c r="B110" s="2" t="n">
        <v>253.36</v>
      </c>
      <c r="C110" s="2" t="n">
        <f aca="false">B111-B110</f>
        <v>0.789999999999992</v>
      </c>
      <c r="D110" s="1" t="n">
        <v>896</v>
      </c>
      <c r="E110" s="1" t="n">
        <v>2.06</v>
      </c>
      <c r="F110" s="1" t="n">
        <f aca="false">(E111+E110)/2</f>
        <v>2.06</v>
      </c>
      <c r="G110" s="1" t="n">
        <v>896</v>
      </c>
      <c r="H110" s="1" t="n">
        <f aca="false">(D110+G110)/2</f>
        <v>896</v>
      </c>
      <c r="I110" s="2" t="n">
        <f aca="false">C110/(120/H110)*F110*4</f>
        <v>48.6050133333329</v>
      </c>
      <c r="J110" s="5" t="n">
        <f aca="false">I110*0.003/0.725</f>
        <v>0.201124193103446</v>
      </c>
      <c r="K110" s="1" t="n">
        <v>7</v>
      </c>
      <c r="L110" s="5" t="n">
        <f aca="false">(K110+K109)/7.2*C110</f>
        <v>1.86527777777776</v>
      </c>
      <c r="M110" s="5" t="n">
        <f aca="false">(K111-K110)/3.6/C110</f>
        <v>-1.05485232067512</v>
      </c>
    </row>
    <row r="111" customFormat="false" ht="13.5" hidden="false" customHeight="false" outlineLevel="0" collapsed="false">
      <c r="B111" s="2" t="n">
        <v>254.15</v>
      </c>
      <c r="C111" s="2" t="n">
        <f aca="false">B112-B111</f>
        <v>0.799999999999983</v>
      </c>
      <c r="D111" s="1" t="n">
        <v>896</v>
      </c>
      <c r="E111" s="1" t="n">
        <v>2.06</v>
      </c>
      <c r="F111" s="1" t="n">
        <f aca="false">(E112+E111)/2</f>
        <v>2.06</v>
      </c>
      <c r="G111" s="1" t="n">
        <v>896</v>
      </c>
      <c r="H111" s="1" t="n">
        <f aca="false">(D111+G111)/2</f>
        <v>896</v>
      </c>
      <c r="I111" s="2" t="n">
        <f aca="false">C111/(120/H111)*F111*4</f>
        <v>49.2202666666656</v>
      </c>
      <c r="J111" s="5" t="n">
        <f aca="false">I111*0.003/0.725</f>
        <v>0.203670068965513</v>
      </c>
      <c r="K111" s="1" t="n">
        <v>4</v>
      </c>
      <c r="L111" s="5" t="n">
        <f aca="false">(K111+K110)/7.2*C111</f>
        <v>1.2222222222222</v>
      </c>
      <c r="M111" s="5" t="n">
        <f aca="false">(K112-K111)/3.6/C111</f>
        <v>0</v>
      </c>
    </row>
    <row r="112" customFormat="false" ht="13.5" hidden="false" customHeight="false" outlineLevel="0" collapsed="false">
      <c r="B112" s="2" t="n">
        <v>254.95</v>
      </c>
      <c r="C112" s="2" t="n">
        <f aca="false">B113-B112</f>
        <v>0.800000000000011</v>
      </c>
      <c r="D112" s="1" t="n">
        <v>896</v>
      </c>
      <c r="E112" s="1" t="n">
        <v>2.06</v>
      </c>
      <c r="F112" s="1" t="n">
        <f aca="false">(E113+E112)/2</f>
        <v>4.12</v>
      </c>
      <c r="G112" s="1" t="n">
        <v>896</v>
      </c>
      <c r="H112" s="1" t="n">
        <f aca="false">(D112+G112)/2</f>
        <v>896</v>
      </c>
      <c r="I112" s="2" t="n">
        <f aca="false">C112/(120/H112)*F112*4</f>
        <v>98.4405333333347</v>
      </c>
      <c r="J112" s="5" t="n">
        <f aca="false">I112*0.003/0.725</f>
        <v>0.40734013793104</v>
      </c>
      <c r="K112" s="1" t="n">
        <v>4</v>
      </c>
      <c r="L112" s="5" t="n">
        <f aca="false">(K112+K111)/7.2*C112</f>
        <v>0.888888888888902</v>
      </c>
      <c r="M112" s="5" t="n">
        <f aca="false">(K113-K112)/3.6/C112</f>
        <v>0</v>
      </c>
    </row>
    <row r="113" customFormat="false" ht="13.5" hidden="false" customHeight="false" outlineLevel="0" collapsed="false">
      <c r="B113" s="2" t="n">
        <v>255.75</v>
      </c>
      <c r="C113" s="2" t="n">
        <f aca="false">B114-B113</f>
        <v>0.790000000000021</v>
      </c>
      <c r="D113" s="1" t="n">
        <v>672</v>
      </c>
      <c r="E113" s="1" t="n">
        <v>6.18</v>
      </c>
      <c r="F113" s="1" t="n">
        <f aca="false">(E114+E113)/2</f>
        <v>6.695</v>
      </c>
      <c r="G113" s="1" t="n">
        <v>768</v>
      </c>
      <c r="H113" s="1" t="n">
        <f aca="false">(D113+G113)/2</f>
        <v>720</v>
      </c>
      <c r="I113" s="2" t="n">
        <f aca="false">C113/(120/H113)*F113*4</f>
        <v>126.937200000003</v>
      </c>
      <c r="J113" s="5" t="n">
        <f aca="false">I113*0.003/0.725</f>
        <v>0.525257379310358</v>
      </c>
      <c r="K113" s="1" t="n">
        <v>4</v>
      </c>
      <c r="L113" s="5" t="n">
        <f aca="false">(K113+K112)/7.2*C113</f>
        <v>0.877777777777801</v>
      </c>
      <c r="M113" s="5" t="n">
        <f aca="false">(K114-K113)/3.6/C113</f>
        <v>1.05485232067508</v>
      </c>
    </row>
    <row r="114" customFormat="false" ht="13.5" hidden="false" customHeight="false" outlineLevel="0" collapsed="false">
      <c r="B114" s="2" t="n">
        <v>256.54</v>
      </c>
      <c r="C114" s="2" t="n">
        <f aca="false">B115-B114</f>
        <v>0.810000000000002</v>
      </c>
      <c r="D114" s="1" t="n">
        <v>960</v>
      </c>
      <c r="E114" s="1" t="n">
        <v>7.21</v>
      </c>
      <c r="F114" s="1" t="n">
        <f aca="false">(E115+E114)/2</f>
        <v>6.695</v>
      </c>
      <c r="G114" s="1" t="n">
        <v>1120</v>
      </c>
      <c r="H114" s="1" t="n">
        <f aca="false">(D114+G114)/2</f>
        <v>1040</v>
      </c>
      <c r="I114" s="2" t="n">
        <f aca="false">C114/(120/H114)*F114*4</f>
        <v>187.995600000001</v>
      </c>
      <c r="J114" s="5" t="n">
        <f aca="false">I114*0.003/0.725</f>
        <v>0.777912827586209</v>
      </c>
      <c r="K114" s="1" t="n">
        <v>7</v>
      </c>
      <c r="L114" s="5" t="n">
        <f aca="false">(K114+K113)/7.2*C114</f>
        <v>1.2375</v>
      </c>
      <c r="M114" s="5" t="n">
        <f aca="false">(K115-K114)/3.6/C114</f>
        <v>1.71467764060356</v>
      </c>
    </row>
    <row r="115" customFormat="false" ht="13.5" hidden="false" customHeight="false" outlineLevel="0" collapsed="false">
      <c r="B115" s="2" t="n">
        <v>257.35</v>
      </c>
      <c r="C115" s="2" t="n">
        <f aca="false">B116-B115</f>
        <v>0.779999999999973</v>
      </c>
      <c r="D115" s="1" t="n">
        <v>1504</v>
      </c>
      <c r="E115" s="1" t="n">
        <v>6.18</v>
      </c>
      <c r="F115" s="1" t="n">
        <f aca="false">(E116+E115)/2</f>
        <v>4.12</v>
      </c>
      <c r="G115" s="1" t="n">
        <v>1696</v>
      </c>
      <c r="H115" s="1" t="n">
        <f aca="false">(D115+G115)/2</f>
        <v>1600</v>
      </c>
      <c r="I115" s="2" t="n">
        <f aca="false">C115/(120/H115)*F115*4</f>
        <v>171.391999999994</v>
      </c>
      <c r="J115" s="5" t="n">
        <f aca="false">I115*0.003/0.725</f>
        <v>0.709208275862044</v>
      </c>
      <c r="K115" s="1" t="n">
        <v>12</v>
      </c>
      <c r="L115" s="5" t="n">
        <f aca="false">(K115+K114)/7.2*C115</f>
        <v>2.05833333333326</v>
      </c>
      <c r="M115" s="5" t="n">
        <f aca="false">(K116-K115)/3.6/C115</f>
        <v>0.712250712250737</v>
      </c>
    </row>
    <row r="116" customFormat="false" ht="13.5" hidden="false" customHeight="false" outlineLevel="0" collapsed="false">
      <c r="B116" s="2" t="n">
        <v>258.13</v>
      </c>
      <c r="C116" s="2" t="n">
        <f aca="false">B117-B116</f>
        <v>0.800000000000011</v>
      </c>
      <c r="D116" s="1" t="n">
        <v>1728</v>
      </c>
      <c r="E116" s="1" t="n">
        <v>2.06</v>
      </c>
      <c r="F116" s="1" t="n">
        <f aca="false">(E117+E116)/2</f>
        <v>2.06</v>
      </c>
      <c r="G116" s="1" t="n">
        <v>1472</v>
      </c>
      <c r="H116" s="1" t="n">
        <f aca="false">(D116+G116)/2</f>
        <v>1600</v>
      </c>
      <c r="I116" s="2" t="n">
        <f aca="false">C116/(120/H116)*F116*4</f>
        <v>87.8933333333346</v>
      </c>
      <c r="J116" s="5" t="n">
        <f aca="false">I116*0.003/0.725</f>
        <v>0.363696551724143</v>
      </c>
      <c r="K116" s="1" t="n">
        <v>14</v>
      </c>
      <c r="L116" s="5" t="n">
        <f aca="false">(K116+K115)/7.2*C116</f>
        <v>2.88888888888893</v>
      </c>
      <c r="M116" s="5" t="n">
        <f aca="false">(K117-K116)/3.6/C116</f>
        <v>0</v>
      </c>
    </row>
    <row r="117" customFormat="false" ht="13.5" hidden="false" customHeight="false" outlineLevel="0" collapsed="false">
      <c r="B117" s="2" t="n">
        <v>258.93</v>
      </c>
      <c r="C117" s="2" t="n">
        <f aca="false">B118-B117</f>
        <v>0.800000000000011</v>
      </c>
      <c r="D117" s="1" t="n">
        <v>1184</v>
      </c>
      <c r="E117" s="1" t="n">
        <v>2.06</v>
      </c>
      <c r="F117" s="1" t="n">
        <f aca="false">(E118+E117)/2</f>
        <v>5.15</v>
      </c>
      <c r="G117" s="1" t="n">
        <v>1024</v>
      </c>
      <c r="H117" s="1" t="n">
        <f aca="false">(D117+G117)/2</f>
        <v>1104</v>
      </c>
      <c r="I117" s="2" t="n">
        <f aca="false">C117/(120/H117)*F117*4</f>
        <v>151.616000000002</v>
      </c>
      <c r="J117" s="5" t="n">
        <f aca="false">I117*0.003/0.725</f>
        <v>0.627376551724147</v>
      </c>
      <c r="K117" s="1" t="n">
        <v>14</v>
      </c>
      <c r="L117" s="5" t="n">
        <f aca="false">(K117+K116)/7.2*C117</f>
        <v>3.11111111111116</v>
      </c>
      <c r="M117" s="5" t="n">
        <f aca="false">(K118-K117)/3.6/C117</f>
        <v>0.694444444444435</v>
      </c>
    </row>
    <row r="118" customFormat="false" ht="13.5" hidden="false" customHeight="false" outlineLevel="0" collapsed="false">
      <c r="B118" s="2" t="n">
        <v>259.73</v>
      </c>
      <c r="C118" s="2" t="n">
        <f aca="false">B119-B118</f>
        <v>0.789999999999964</v>
      </c>
      <c r="D118" s="1" t="n">
        <v>1152</v>
      </c>
      <c r="E118" s="1" t="n">
        <v>8.24</v>
      </c>
      <c r="F118" s="1" t="n">
        <f aca="false">(E119+E118)/2</f>
        <v>5.15</v>
      </c>
      <c r="G118" s="1" t="n">
        <v>1216</v>
      </c>
      <c r="H118" s="1" t="n">
        <f aca="false">(D118+G118)/2</f>
        <v>1184</v>
      </c>
      <c r="I118" s="2" t="n">
        <f aca="false">C118/(120/H118)*F118*4</f>
        <v>160.570133333326</v>
      </c>
      <c r="J118" s="5" t="n">
        <f aca="false">I118*0.003/0.725</f>
        <v>0.664428137931004</v>
      </c>
      <c r="K118" s="1" t="n">
        <v>16</v>
      </c>
      <c r="L118" s="5" t="n">
        <f aca="false">(K118+K117)/7.2*C118</f>
        <v>3.29166666666652</v>
      </c>
      <c r="M118" s="5" t="n">
        <f aca="false">(K119-K118)/3.6/C118</f>
        <v>0.703234880450103</v>
      </c>
    </row>
    <row r="119" customFormat="false" ht="13.5" hidden="false" customHeight="false" outlineLevel="0" collapsed="false">
      <c r="B119" s="2" t="n">
        <v>260.52</v>
      </c>
      <c r="C119" s="2" t="n">
        <f aca="false">B120-B119</f>
        <v>0.810000000000002</v>
      </c>
      <c r="D119" s="1" t="n">
        <v>1280</v>
      </c>
      <c r="E119" s="1" t="n">
        <v>2.06</v>
      </c>
      <c r="F119" s="1" t="n">
        <f aca="false">(E120+E119)/2</f>
        <v>2.06</v>
      </c>
      <c r="G119" s="1" t="n">
        <v>1216</v>
      </c>
      <c r="H119" s="1" t="n">
        <f aca="false">(D119+G119)/2</f>
        <v>1248</v>
      </c>
      <c r="I119" s="2" t="n">
        <f aca="false">C119/(120/H119)*F119*4</f>
        <v>69.4137600000002</v>
      </c>
      <c r="J119" s="5" t="n">
        <f aca="false">I119*0.003/0.725</f>
        <v>0.287229351724139</v>
      </c>
      <c r="K119" s="1" t="n">
        <v>18</v>
      </c>
      <c r="L119" s="5" t="n">
        <f aca="false">(K119+K118)/7.2*C119</f>
        <v>3.82500000000001</v>
      </c>
      <c r="M119" s="5" t="n">
        <f aca="false">(K120-K119)/3.6/C119</f>
        <v>-0.342935528120712</v>
      </c>
    </row>
    <row r="120" customFormat="false" ht="13.5" hidden="false" customHeight="false" outlineLevel="0" collapsed="false">
      <c r="B120" s="2" t="n">
        <v>261.33</v>
      </c>
      <c r="C120" s="2" t="n">
        <f aca="false">B121-B120</f>
        <v>0.78000000000003</v>
      </c>
      <c r="D120" s="1" t="n">
        <v>1216</v>
      </c>
      <c r="E120" s="1" t="n">
        <v>2.06</v>
      </c>
      <c r="F120" s="1" t="n">
        <f aca="false">(E121+E120)/2</f>
        <v>2.06</v>
      </c>
      <c r="G120" s="1" t="n">
        <v>1216</v>
      </c>
      <c r="H120" s="1" t="n">
        <f aca="false">(D120+G120)/2</f>
        <v>1216</v>
      </c>
      <c r="I120" s="2" t="n">
        <f aca="false">C120/(120/H120)*F120*4</f>
        <v>65.1289600000025</v>
      </c>
      <c r="J120" s="5" t="n">
        <f aca="false">I120*0.003/0.725</f>
        <v>0.269499144827596</v>
      </c>
      <c r="K120" s="1" t="n">
        <v>17</v>
      </c>
      <c r="L120" s="5" t="n">
        <f aca="false">(K120+K119)/7.2*C120</f>
        <v>3.79166666666681</v>
      </c>
      <c r="M120" s="5" t="n">
        <f aca="false">(K121-K120)/3.6/C120</f>
        <v>-0.356125356125343</v>
      </c>
    </row>
    <row r="121" customFormat="false" ht="13.5" hidden="false" customHeight="false" outlineLevel="0" collapsed="false">
      <c r="B121" s="2" t="n">
        <v>262.11</v>
      </c>
      <c r="C121" s="2" t="n">
        <f aca="false">B122-B121</f>
        <v>0.800000000000011</v>
      </c>
      <c r="D121" s="1" t="n">
        <v>1184</v>
      </c>
      <c r="E121" s="1" t="n">
        <v>2.06</v>
      </c>
      <c r="F121" s="1" t="n">
        <f aca="false">(E122+E121)/2</f>
        <v>2.06</v>
      </c>
      <c r="G121" s="1" t="n">
        <v>1120</v>
      </c>
      <c r="H121" s="1" t="n">
        <f aca="false">(D121+G121)/2</f>
        <v>1152</v>
      </c>
      <c r="I121" s="2" t="n">
        <f aca="false">C121/(120/H121)*F121*4</f>
        <v>63.2832000000009</v>
      </c>
      <c r="J121" s="5" t="n">
        <f aca="false">I121*0.003/0.725</f>
        <v>0.261861517241383</v>
      </c>
      <c r="K121" s="1" t="n">
        <v>16</v>
      </c>
      <c r="L121" s="5" t="n">
        <f aca="false">(K121+K120)/7.2*C121</f>
        <v>3.66666666666672</v>
      </c>
      <c r="M121" s="5" t="n">
        <f aca="false">(K122-K121)/3.6/C121</f>
        <v>-1.04166666666665</v>
      </c>
    </row>
    <row r="122" customFormat="false" ht="13.5" hidden="false" customHeight="false" outlineLevel="0" collapsed="false">
      <c r="B122" s="2" t="n">
        <v>262.91</v>
      </c>
      <c r="C122" s="2" t="n">
        <f aca="false">B123-B122</f>
        <v>0.789999999999964</v>
      </c>
      <c r="D122" s="1" t="n">
        <v>960</v>
      </c>
      <c r="E122" s="1" t="n">
        <v>2.06</v>
      </c>
      <c r="F122" s="1" t="n">
        <f aca="false">(E123+E122)/2</f>
        <v>2.06</v>
      </c>
      <c r="G122" s="1" t="n">
        <v>864</v>
      </c>
      <c r="H122" s="1" t="n">
        <f aca="false">(D122+G122)/2</f>
        <v>912</v>
      </c>
      <c r="I122" s="2" t="n">
        <f aca="false">C122/(120/H122)*F122*4</f>
        <v>49.4729599999977</v>
      </c>
      <c r="J122" s="5" t="n">
        <f aca="false">I122*0.003/0.725</f>
        <v>0.204715696551715</v>
      </c>
      <c r="K122" s="1" t="n">
        <v>13</v>
      </c>
      <c r="L122" s="5" t="n">
        <f aca="false">(K122+K121)/7.2*C122</f>
        <v>3.1819444444443</v>
      </c>
      <c r="M122" s="5" t="n">
        <f aca="false">(K123-K122)/3.6/C122</f>
        <v>-1.40646976090021</v>
      </c>
    </row>
    <row r="123" customFormat="false" ht="13.5" hidden="false" customHeight="false" outlineLevel="0" collapsed="false">
      <c r="B123" s="2" t="n">
        <v>263.7</v>
      </c>
      <c r="C123" s="2" t="n">
        <f aca="false">B124-B123</f>
        <v>0.810000000000002</v>
      </c>
      <c r="D123" s="1" t="n">
        <v>832</v>
      </c>
      <c r="E123" s="1" t="n">
        <v>2.06</v>
      </c>
      <c r="F123" s="1" t="n">
        <f aca="false">(E124+E123)/2</f>
        <v>2.06</v>
      </c>
      <c r="G123" s="1" t="n">
        <v>896</v>
      </c>
      <c r="H123" s="1" t="n">
        <f aca="false">(D123+G123)/2</f>
        <v>864</v>
      </c>
      <c r="I123" s="2" t="n">
        <f aca="false">C123/(120/H123)*F123*4</f>
        <v>48.0556800000001</v>
      </c>
      <c r="J123" s="5" t="n">
        <f aca="false">I123*0.003/0.725</f>
        <v>0.198851089655173</v>
      </c>
      <c r="K123" s="1" t="n">
        <v>9</v>
      </c>
      <c r="L123" s="5" t="n">
        <f aca="false">(K123+K122)/7.2*C123</f>
        <v>2.47500000000001</v>
      </c>
      <c r="M123" s="5" t="n">
        <f aca="false">(K124-K123)/3.6/C123</f>
        <v>-0.342935528120712</v>
      </c>
    </row>
    <row r="124" customFormat="false" ht="13.5" hidden="false" customHeight="false" outlineLevel="0" collapsed="false">
      <c r="B124" s="2" t="n">
        <v>264.51</v>
      </c>
      <c r="C124" s="2" t="n">
        <f aca="false">B125-B124</f>
        <v>0.810000000000002</v>
      </c>
      <c r="D124" s="1" t="n">
        <v>864</v>
      </c>
      <c r="E124" s="1" t="n">
        <v>2.06</v>
      </c>
      <c r="F124" s="1" t="n">
        <f aca="false">(E125+E124)/2</f>
        <v>2.06</v>
      </c>
      <c r="G124" s="1" t="n">
        <v>864</v>
      </c>
      <c r="H124" s="1" t="n">
        <f aca="false">(D124+G124)/2</f>
        <v>864</v>
      </c>
      <c r="I124" s="2" t="n">
        <f aca="false">C124/(120/H124)*F124*4</f>
        <v>48.0556800000001</v>
      </c>
      <c r="J124" s="5" t="n">
        <f aca="false">I124*0.003/0.725</f>
        <v>0.198851089655173</v>
      </c>
      <c r="K124" s="1" t="n">
        <v>8</v>
      </c>
      <c r="L124" s="5" t="n">
        <f aca="false">(K124+K123)/7.2*C124</f>
        <v>1.91250000000001</v>
      </c>
      <c r="M124" s="5" t="n">
        <f aca="false">(K125-K124)/3.6/C124</f>
        <v>0</v>
      </c>
    </row>
    <row r="125" customFormat="false" ht="13.5" hidden="false" customHeight="false" outlineLevel="0" collapsed="false">
      <c r="B125" s="2" t="n">
        <v>265.32</v>
      </c>
      <c r="C125" s="2" t="n">
        <f aca="false">B126-B125</f>
        <v>0.800000000000011</v>
      </c>
      <c r="D125" s="1" t="n">
        <v>864</v>
      </c>
      <c r="E125" s="1" t="n">
        <v>2.06</v>
      </c>
      <c r="F125" s="1" t="n">
        <f aca="false">(E126+E125)/2</f>
        <v>2.06</v>
      </c>
      <c r="G125" s="1" t="n">
        <v>896</v>
      </c>
      <c r="H125" s="1" t="n">
        <f aca="false">(D125+G125)/2</f>
        <v>880</v>
      </c>
      <c r="I125" s="2" t="n">
        <f aca="false">C125/(120/H125)*F125*4</f>
        <v>48.341333333334</v>
      </c>
      <c r="J125" s="5" t="n">
        <f aca="false">I125*0.003/0.725</f>
        <v>0.200033103448279</v>
      </c>
      <c r="K125" s="1" t="n">
        <v>8</v>
      </c>
      <c r="L125" s="5" t="n">
        <f aca="false">(K125+K124)/7.2*C125</f>
        <v>1.7777777777778</v>
      </c>
      <c r="M125" s="5" t="n">
        <f aca="false">(K126-K125)/3.6/C125</f>
        <v>-0.347222222222217</v>
      </c>
    </row>
    <row r="126" customFormat="false" ht="13.5" hidden="false" customHeight="false" outlineLevel="0" collapsed="false">
      <c r="B126" s="2" t="n">
        <v>266.12</v>
      </c>
      <c r="C126" s="2" t="n">
        <f aca="false">B127-B126</f>
        <v>0.800000000000011</v>
      </c>
      <c r="D126" s="1" t="n">
        <v>864</v>
      </c>
      <c r="E126" s="1" t="n">
        <v>2.06</v>
      </c>
      <c r="F126" s="1" t="n">
        <f aca="false">(E127+E126)/2</f>
        <v>2.06</v>
      </c>
      <c r="G126" s="1" t="n">
        <v>864</v>
      </c>
      <c r="H126" s="1" t="n">
        <f aca="false">(D126+G126)/2</f>
        <v>864</v>
      </c>
      <c r="I126" s="2" t="n">
        <f aca="false">C126/(120/H126)*F126*4</f>
        <v>47.4624000000007</v>
      </c>
      <c r="J126" s="5" t="n">
        <f aca="false">I126*0.003/0.725</f>
        <v>0.196396137931037</v>
      </c>
      <c r="K126" s="1" t="n">
        <v>7</v>
      </c>
      <c r="L126" s="5" t="n">
        <f aca="false">(K126+K125)/7.2*C126</f>
        <v>1.66666666666669</v>
      </c>
      <c r="M126" s="5" t="n">
        <f aca="false">(K127-K126)/3.6/C126</f>
        <v>0</v>
      </c>
    </row>
    <row r="127" customFormat="false" ht="13.5" hidden="false" customHeight="false" outlineLevel="0" collapsed="false">
      <c r="B127" s="2" t="n">
        <v>266.92</v>
      </c>
      <c r="C127" s="2" t="n">
        <f aca="false">B128-B127</f>
        <v>0.789999999999964</v>
      </c>
      <c r="D127" s="1" t="n">
        <v>896</v>
      </c>
      <c r="E127" s="1" t="n">
        <v>2.06</v>
      </c>
      <c r="F127" s="1" t="n">
        <f aca="false">(E128+E127)/2</f>
        <v>2.06</v>
      </c>
      <c r="G127" s="1" t="n">
        <v>896</v>
      </c>
      <c r="H127" s="1" t="n">
        <f aca="false">(D127+G127)/2</f>
        <v>896</v>
      </c>
      <c r="I127" s="2" t="n">
        <f aca="false">C127/(120/H127)*F127*4</f>
        <v>48.6050133333311</v>
      </c>
      <c r="J127" s="5" t="n">
        <f aca="false">I127*0.003/0.725</f>
        <v>0.201124193103439</v>
      </c>
      <c r="K127" s="1" t="n">
        <v>7</v>
      </c>
      <c r="L127" s="5" t="n">
        <f aca="false">(K127+K126)/7.2*C127</f>
        <v>1.53611111111104</v>
      </c>
      <c r="M127" s="5" t="n">
        <f aca="false">(K128-K127)/3.6/C127</f>
        <v>0</v>
      </c>
    </row>
    <row r="128" customFormat="false" ht="13.5" hidden="false" customHeight="false" outlineLevel="0" collapsed="false">
      <c r="B128" s="2" t="n">
        <v>267.71</v>
      </c>
      <c r="C128" s="2" t="n">
        <f aca="false">B129-B128</f>
        <v>0.800000000000011</v>
      </c>
      <c r="D128" s="1" t="n">
        <v>896</v>
      </c>
      <c r="E128" s="1" t="n">
        <v>2.06</v>
      </c>
      <c r="F128" s="1" t="n">
        <f aca="false">(E129+E128)/2</f>
        <v>2.06</v>
      </c>
      <c r="G128" s="1" t="n">
        <v>896</v>
      </c>
      <c r="H128" s="1" t="n">
        <f aca="false">(D128+G128)/2</f>
        <v>896</v>
      </c>
      <c r="I128" s="2" t="n">
        <f aca="false">C128/(120/H128)*F128*4</f>
        <v>49.2202666666674</v>
      </c>
      <c r="J128" s="5" t="n">
        <f aca="false">I128*0.003/0.725</f>
        <v>0.20367006896552</v>
      </c>
      <c r="K128" s="1" t="n">
        <v>7</v>
      </c>
      <c r="L128" s="5" t="n">
        <f aca="false">(K128+K127)/7.2*C128</f>
        <v>1.55555555555558</v>
      </c>
      <c r="M128" s="5" t="n">
        <f aca="false">(K129-K128)/3.6/C128</f>
        <v>0</v>
      </c>
    </row>
    <row r="129" customFormat="false" ht="13.5" hidden="false" customHeight="false" outlineLevel="0" collapsed="false">
      <c r="B129" s="2" t="n">
        <v>268.51</v>
      </c>
      <c r="C129" s="2" t="n">
        <f aca="false">B130-B129</f>
        <v>0.790000000000021</v>
      </c>
      <c r="D129" s="1" t="n">
        <v>896</v>
      </c>
      <c r="E129" s="1" t="n">
        <v>2.06</v>
      </c>
      <c r="F129" s="1" t="n">
        <f aca="false">(E130+E129)/2</f>
        <v>2.06</v>
      </c>
      <c r="G129" s="1" t="n">
        <v>896</v>
      </c>
      <c r="H129" s="1" t="n">
        <f aca="false">(D129+G129)/2</f>
        <v>896</v>
      </c>
      <c r="I129" s="2" t="n">
        <f aca="false">C129/(120/H129)*F129*4</f>
        <v>48.6050133333346</v>
      </c>
      <c r="J129" s="5" t="n">
        <f aca="false">I129*0.003/0.725</f>
        <v>0.201124193103454</v>
      </c>
      <c r="K129" s="1" t="n">
        <v>7</v>
      </c>
      <c r="L129" s="5" t="n">
        <f aca="false">(K129+K128)/7.2*C129</f>
        <v>1.53611111111115</v>
      </c>
      <c r="M129" s="5" t="n">
        <f aca="false">(K130-K129)/3.6/C129</f>
        <v>0</v>
      </c>
    </row>
    <row r="130" customFormat="false" ht="13.5" hidden="false" customHeight="false" outlineLevel="0" collapsed="false">
      <c r="B130" s="2" t="n">
        <v>269.3</v>
      </c>
      <c r="C130" s="2" t="n">
        <f aca="false">B131-B130</f>
        <v>0.829999999999984</v>
      </c>
      <c r="D130" s="1" t="n">
        <v>864</v>
      </c>
      <c r="E130" s="1" t="n">
        <v>2.06</v>
      </c>
      <c r="F130" s="1" t="n">
        <f aca="false">(E131+E130)/2</f>
        <v>2.06</v>
      </c>
      <c r="G130" s="1" t="n">
        <v>896</v>
      </c>
      <c r="H130" s="1" t="n">
        <f aca="false">(D130+G130)/2</f>
        <v>880</v>
      </c>
      <c r="I130" s="2" t="n">
        <f aca="false">C130/(120/H130)*F130*4</f>
        <v>50.1541333333324</v>
      </c>
      <c r="J130" s="5" t="n">
        <f aca="false">I130*0.003/0.725</f>
        <v>0.207534344827582</v>
      </c>
      <c r="K130" s="1" t="n">
        <v>7</v>
      </c>
      <c r="L130" s="5" t="n">
        <f aca="false">(K130+K129)/7.2*C130</f>
        <v>1.61388888888886</v>
      </c>
      <c r="M130" s="5" t="n">
        <f aca="false">(K131-K130)/3.6/C130</f>
        <v>0</v>
      </c>
    </row>
    <row r="131" customFormat="false" ht="13.5" hidden="false" customHeight="false" outlineLevel="0" collapsed="false">
      <c r="B131" s="2" t="n">
        <v>270.13</v>
      </c>
      <c r="C131" s="2" t="n">
        <f aca="false">B132-B131</f>
        <v>0.78000000000003</v>
      </c>
      <c r="D131" s="1" t="n">
        <v>896</v>
      </c>
      <c r="E131" s="1" t="n">
        <v>2.06</v>
      </c>
      <c r="F131" s="1" t="n">
        <f aca="false">(E132+E131)/2</f>
        <v>2.06</v>
      </c>
      <c r="G131" s="1" t="n">
        <v>896</v>
      </c>
      <c r="H131" s="1" t="n">
        <f aca="false">(D131+G131)/2</f>
        <v>896</v>
      </c>
      <c r="I131" s="2" t="n">
        <f aca="false">C131/(120/H131)*F131*4</f>
        <v>47.9897600000018</v>
      </c>
      <c r="J131" s="5" t="n">
        <f aca="false">I131*0.003/0.725</f>
        <v>0.198578317241387</v>
      </c>
      <c r="K131" s="1" t="n">
        <v>7</v>
      </c>
      <c r="L131" s="5" t="n">
        <f aca="false">(K131+K130)/7.2*C131</f>
        <v>1.51666666666672</v>
      </c>
      <c r="M131" s="5" t="n">
        <f aca="false">(K132-K131)/3.6/C131</f>
        <v>-0.712250712250685</v>
      </c>
    </row>
    <row r="132" customFormat="false" ht="13.5" hidden="false" customHeight="false" outlineLevel="0" collapsed="false">
      <c r="B132" s="2" t="n">
        <v>270.91</v>
      </c>
      <c r="C132" s="2" t="n">
        <f aca="false">B133-B132</f>
        <v>0.799999999999955</v>
      </c>
      <c r="D132" s="1" t="n">
        <v>896</v>
      </c>
      <c r="E132" s="1" t="n">
        <v>2.06</v>
      </c>
      <c r="F132" s="1" t="n">
        <f aca="false">(E133+E132)/2</f>
        <v>2.06</v>
      </c>
      <c r="G132" s="1" t="n">
        <v>896</v>
      </c>
      <c r="H132" s="1" t="n">
        <f aca="false">(D132+G132)/2</f>
        <v>896</v>
      </c>
      <c r="I132" s="2" t="n">
        <f aca="false">C132/(120/H132)*F132*4</f>
        <v>49.2202666666639</v>
      </c>
      <c r="J132" s="5" t="n">
        <f aca="false">I132*0.003/0.725</f>
        <v>0.203670068965506</v>
      </c>
      <c r="K132" s="1" t="n">
        <v>5</v>
      </c>
      <c r="L132" s="5" t="n">
        <f aca="false">(K132+K131)/7.2*C132</f>
        <v>1.33333333333326</v>
      </c>
      <c r="M132" s="5" t="n">
        <f aca="false">(K133-K132)/3.6/C132</f>
        <v>-1.73611111111121</v>
      </c>
    </row>
    <row r="133" customFormat="false" ht="13.5" hidden="false" customHeight="false" outlineLevel="0" collapsed="false">
      <c r="B133" s="2" t="n">
        <v>271.71</v>
      </c>
      <c r="C133" s="2" t="n">
        <f aca="false">B134-B133</f>
        <v>0.790000000000021</v>
      </c>
      <c r="D133" s="1" t="n">
        <v>896</v>
      </c>
      <c r="E133" s="1" t="n">
        <v>2.06</v>
      </c>
      <c r="F133" s="1" t="n">
        <f aca="false">(E134+E133)/2</f>
        <v>2.06</v>
      </c>
      <c r="G133" s="1" t="n">
        <v>864</v>
      </c>
      <c r="H133" s="1" t="n">
        <f aca="false">(D133+G133)/2</f>
        <v>880</v>
      </c>
      <c r="I133" s="2" t="n">
        <f aca="false">C133/(120/H133)*F133*4</f>
        <v>47.7370666666679</v>
      </c>
      <c r="J133" s="5" t="n">
        <f aca="false">I133*0.003/0.725</f>
        <v>0.197532689655178</v>
      </c>
      <c r="K133" s="1" t="n">
        <v>0</v>
      </c>
      <c r="L133" s="5" t="n">
        <f aca="false">(K133+K132)/7.2*C133</f>
        <v>0.548611111111125</v>
      </c>
      <c r="M133" s="5" t="n">
        <f aca="false">(K134-K133)/3.6/C133</f>
        <v>0</v>
      </c>
    </row>
    <row r="134" customFormat="false" ht="13.5" hidden="false" customHeight="false" outlineLevel="0" collapsed="false">
      <c r="B134" s="2" t="n">
        <v>272.5</v>
      </c>
      <c r="C134" s="2" t="n">
        <f aca="false">B135-B134</f>
        <v>0.800000000000011</v>
      </c>
      <c r="D134" s="1" t="n">
        <v>864</v>
      </c>
      <c r="E134" s="1" t="n">
        <v>2.06</v>
      </c>
      <c r="F134" s="1" t="n">
        <f aca="false">(E135+E134)/2</f>
        <v>2.06</v>
      </c>
      <c r="G134" s="1" t="n">
        <v>864</v>
      </c>
      <c r="H134" s="1" t="n">
        <f aca="false">(D134+G134)/2</f>
        <v>864</v>
      </c>
      <c r="I134" s="2" t="n">
        <f aca="false">C134/(120/H134)*F134*4</f>
        <v>47.4624000000007</v>
      </c>
      <c r="J134" s="5" t="n">
        <f aca="false">I134*0.003/0.725</f>
        <v>0.196396137931037</v>
      </c>
      <c r="K134" s="1" t="n">
        <v>0</v>
      </c>
      <c r="L134" s="5" t="n">
        <f aca="false">(K134+K133)/7.2*C134</f>
        <v>0</v>
      </c>
      <c r="M134" s="5" t="n">
        <f aca="false">(K135-K134)/3.6/C134</f>
        <v>0</v>
      </c>
    </row>
    <row r="135" customFormat="false" ht="13.5" hidden="false" customHeight="false" outlineLevel="0" collapsed="false">
      <c r="B135" s="2" t="n">
        <v>273.3</v>
      </c>
      <c r="C135" s="2" t="n">
        <f aca="false">B136-B135</f>
        <v>0.789999999999964</v>
      </c>
      <c r="D135" s="1" t="n">
        <v>864</v>
      </c>
      <c r="E135" s="1" t="n">
        <v>2.06</v>
      </c>
      <c r="F135" s="1" t="n">
        <f aca="false">(E136+E135)/2</f>
        <v>2.575</v>
      </c>
      <c r="G135" s="1" t="n">
        <v>864</v>
      </c>
      <c r="H135" s="1" t="n">
        <f aca="false">(D135+G135)/2</f>
        <v>864</v>
      </c>
      <c r="I135" s="2" t="n">
        <f aca="false">C135/(120/H135)*F135*4</f>
        <v>58.5863999999973</v>
      </c>
      <c r="J135" s="5" t="n">
        <f aca="false">I135*0.003/0.725</f>
        <v>0.24242648275861</v>
      </c>
      <c r="K135" s="1" t="n">
        <v>0</v>
      </c>
      <c r="L135" s="5" t="n">
        <f aca="false">(K135+K134)/7.2*C135</f>
        <v>0</v>
      </c>
      <c r="M135" s="5" t="n">
        <f aca="false">(K136-K135)/3.6/C135</f>
        <v>0</v>
      </c>
    </row>
    <row r="136" customFormat="false" ht="13.5" hidden="false" customHeight="false" outlineLevel="0" collapsed="false">
      <c r="B136" s="2" t="n">
        <v>274.09</v>
      </c>
      <c r="C136" s="2" t="n">
        <f aca="false">B137-B136</f>
        <v>0.800000000000011</v>
      </c>
      <c r="D136" s="1" t="n">
        <v>800</v>
      </c>
      <c r="E136" s="1" t="n">
        <v>3.09</v>
      </c>
      <c r="F136" s="1" t="n">
        <f aca="false">(E137+E136)/2</f>
        <v>3.09</v>
      </c>
      <c r="G136" s="1" t="n">
        <v>768</v>
      </c>
      <c r="H136" s="1" t="n">
        <f aca="false">(D136+G136)/2</f>
        <v>784</v>
      </c>
      <c r="I136" s="2" t="n">
        <f aca="false">C136/(120/H136)*F136*4</f>
        <v>64.6016000000009</v>
      </c>
      <c r="J136" s="5" t="n">
        <f aca="false">I136*0.003/0.725</f>
        <v>0.267316965517245</v>
      </c>
      <c r="K136" s="1" t="n">
        <v>0</v>
      </c>
      <c r="L136" s="5" t="n">
        <f aca="false">(K136+K135)/7.2*C136</f>
        <v>0</v>
      </c>
      <c r="M136" s="5" t="n">
        <f aca="false">(K137-K136)/3.6/C136</f>
        <v>1.38888888888887</v>
      </c>
    </row>
    <row r="137" customFormat="false" ht="13.5" hidden="false" customHeight="false" outlineLevel="0" collapsed="false">
      <c r="B137" s="2" t="n">
        <v>274.89</v>
      </c>
      <c r="C137" s="2" t="n">
        <f aca="false">B138-B137</f>
        <v>0.790000000000021</v>
      </c>
      <c r="D137" s="1" t="n">
        <v>896</v>
      </c>
      <c r="E137" s="1" t="n">
        <v>3.09</v>
      </c>
      <c r="F137" s="1" t="n">
        <f aca="false">(E138+E137)/2</f>
        <v>3.09</v>
      </c>
      <c r="G137" s="1" t="n">
        <v>864</v>
      </c>
      <c r="H137" s="1" t="n">
        <f aca="false">(D137+G137)/2</f>
        <v>880</v>
      </c>
      <c r="I137" s="2" t="n">
        <f aca="false">C137/(120/H137)*F137*4</f>
        <v>71.6056000000019</v>
      </c>
      <c r="J137" s="5" t="n">
        <f aca="false">I137*0.003/0.725</f>
        <v>0.296299034482766</v>
      </c>
      <c r="K137" s="1" t="n">
        <v>4</v>
      </c>
      <c r="L137" s="5" t="n">
        <f aca="false">(K137+K136)/7.2*C137</f>
        <v>0.4388888888889</v>
      </c>
      <c r="M137" s="5" t="n">
        <f aca="false">(K138-K137)/3.6/C137</f>
        <v>0</v>
      </c>
    </row>
    <row r="138" customFormat="false" ht="13.5" hidden="false" customHeight="false" outlineLevel="0" collapsed="false">
      <c r="B138" s="2" t="n">
        <v>275.68</v>
      </c>
      <c r="C138" s="2" t="n">
        <f aca="false">B139-B138</f>
        <v>0.800000000000011</v>
      </c>
      <c r="D138" s="1" t="n">
        <v>864</v>
      </c>
      <c r="E138" s="1" t="n">
        <v>3.09</v>
      </c>
      <c r="F138" s="1" t="n">
        <f aca="false">(E139+E138)/2</f>
        <v>3.09</v>
      </c>
      <c r="G138" s="1" t="n">
        <v>896</v>
      </c>
      <c r="H138" s="1" t="n">
        <f aca="false">(D138+G138)/2</f>
        <v>880</v>
      </c>
      <c r="I138" s="2" t="n">
        <f aca="false">C138/(120/H138)*F138*4</f>
        <v>72.512000000001</v>
      </c>
      <c r="J138" s="5" t="n">
        <f aca="false">I138*0.003/0.725</f>
        <v>0.300049655172418</v>
      </c>
      <c r="K138" s="1" t="n">
        <v>4</v>
      </c>
      <c r="L138" s="5" t="n">
        <f aca="false">(K138+K137)/7.2*C138</f>
        <v>0.888888888888902</v>
      </c>
      <c r="M138" s="5" t="n">
        <f aca="false">(K139-K138)/3.6/C138</f>
        <v>0.347222222222217</v>
      </c>
    </row>
    <row r="139" customFormat="false" ht="13.5" hidden="false" customHeight="false" outlineLevel="0" collapsed="false">
      <c r="B139" s="2" t="n">
        <v>276.48</v>
      </c>
      <c r="C139" s="2" t="n">
        <f aca="false">B140-B139</f>
        <v>0.810000000000002</v>
      </c>
      <c r="D139" s="1" t="n">
        <v>928</v>
      </c>
      <c r="E139" s="1" t="n">
        <v>3.09</v>
      </c>
      <c r="F139" s="1" t="n">
        <f aca="false">(E140+E139)/2</f>
        <v>3.09</v>
      </c>
      <c r="G139" s="1" t="n">
        <v>928</v>
      </c>
      <c r="H139" s="1" t="n">
        <f aca="false">(D139+G139)/2</f>
        <v>928</v>
      </c>
      <c r="I139" s="2" t="n">
        <f aca="false">C139/(120/H139)*F139*4</f>
        <v>77.4230400000002</v>
      </c>
      <c r="J139" s="5" t="n">
        <f aca="false">I139*0.003/0.725</f>
        <v>0.320371200000001</v>
      </c>
      <c r="K139" s="1" t="n">
        <v>5</v>
      </c>
      <c r="L139" s="5" t="n">
        <f aca="false">(K139+K138)/7.2*C139</f>
        <v>1.0125</v>
      </c>
      <c r="M139" s="5" t="n">
        <f aca="false">(K140-K139)/3.6/C139</f>
        <v>0</v>
      </c>
    </row>
    <row r="140" customFormat="false" ht="13.5" hidden="false" customHeight="false" outlineLevel="0" collapsed="false">
      <c r="A140" s="1" t="n">
        <v>5</v>
      </c>
      <c r="B140" s="2" t="n">
        <v>277.29</v>
      </c>
      <c r="C140" s="2" t="n">
        <f aca="false">B141-B140</f>
        <v>0.810000000000002</v>
      </c>
      <c r="D140" s="1" t="n">
        <v>928</v>
      </c>
      <c r="E140" s="1" t="n">
        <v>3.09</v>
      </c>
      <c r="F140" s="1" t="n">
        <f aca="false">(E141+E140)/2</f>
        <v>3.09</v>
      </c>
      <c r="G140" s="1" t="n">
        <v>928</v>
      </c>
      <c r="H140" s="1" t="n">
        <f aca="false">(D140+G140)/2</f>
        <v>928</v>
      </c>
      <c r="I140" s="2" t="n">
        <f aca="false">C140/(120/H140)*F140*4</f>
        <v>77.4230400000002</v>
      </c>
      <c r="J140" s="5" t="n">
        <f aca="false">I140*0.003/0.725</f>
        <v>0.320371200000001</v>
      </c>
      <c r="K140" s="1" t="n">
        <v>5</v>
      </c>
      <c r="L140" s="5" t="n">
        <f aca="false">(K140+K139)/7.2*C140</f>
        <v>1.125</v>
      </c>
      <c r="M140" s="5" t="n">
        <f aca="false">(K141-K140)/3.6/C140</f>
        <v>-0.342935528120712</v>
      </c>
    </row>
    <row r="141" customFormat="false" ht="13.5" hidden="false" customHeight="false" outlineLevel="0" collapsed="false">
      <c r="B141" s="2" t="n">
        <v>278.1</v>
      </c>
      <c r="C141" s="2" t="n">
        <f aca="false">B142-B141</f>
        <v>0.799999999999955</v>
      </c>
      <c r="D141" s="1" t="n">
        <v>928</v>
      </c>
      <c r="E141" s="1" t="n">
        <v>3.09</v>
      </c>
      <c r="F141" s="1" t="n">
        <f aca="false">(E142+E141)/2</f>
        <v>3.09</v>
      </c>
      <c r="G141" s="1" t="n">
        <v>928</v>
      </c>
      <c r="H141" s="1" t="n">
        <f aca="false">(D141+G141)/2</f>
        <v>928</v>
      </c>
      <c r="I141" s="2" t="n">
        <f aca="false">C141/(120/H141)*F141*4</f>
        <v>76.4671999999956</v>
      </c>
      <c r="J141" s="5" t="n">
        <f aca="false">I141*0.003/0.725</f>
        <v>0.316415999999982</v>
      </c>
      <c r="K141" s="1" t="n">
        <v>4</v>
      </c>
      <c r="L141" s="5" t="n">
        <f aca="false">(K141+K140)/7.2*C141</f>
        <v>0.999999999999943</v>
      </c>
      <c r="M141" s="5" t="n">
        <f aca="false">(K142-K141)/3.6/C141</f>
        <v>-1.38888888888897</v>
      </c>
    </row>
    <row r="142" customFormat="false" ht="13.5" hidden="false" customHeight="false" outlineLevel="0" collapsed="false">
      <c r="B142" s="2" t="n">
        <v>278.9</v>
      </c>
      <c r="C142" s="2" t="n">
        <f aca="false">B143-B142</f>
        <v>0.790000000000021</v>
      </c>
      <c r="D142" s="1" t="n">
        <v>896</v>
      </c>
      <c r="E142" s="1" t="n">
        <v>3.09</v>
      </c>
      <c r="F142" s="1" t="n">
        <f aca="false">(E143+E142)/2</f>
        <v>3.09</v>
      </c>
      <c r="G142" s="1" t="n">
        <v>896</v>
      </c>
      <c r="H142" s="1" t="n">
        <f aca="false">(D142+G142)/2</f>
        <v>896</v>
      </c>
      <c r="I142" s="2" t="n">
        <f aca="false">C142/(120/H142)*F142*4</f>
        <v>72.9075200000019</v>
      </c>
      <c r="J142" s="5" t="n">
        <f aca="false">I142*0.003/0.725</f>
        <v>0.30168628965518</v>
      </c>
      <c r="K142" s="1" t="n">
        <v>0</v>
      </c>
      <c r="L142" s="5" t="n">
        <f aca="false">(K142+K141)/7.2*C142</f>
        <v>0.4388888888889</v>
      </c>
      <c r="M142" s="5" t="n">
        <f aca="false">(K143-K142)/3.6/C142</f>
        <v>0</v>
      </c>
    </row>
    <row r="143" customFormat="false" ht="13.5" hidden="false" customHeight="false" outlineLevel="0" collapsed="false">
      <c r="B143" s="2" t="n">
        <v>279.69</v>
      </c>
      <c r="C143" s="2" t="n">
        <f aca="false">B144-B143</f>
        <v>0.800000000000011</v>
      </c>
      <c r="D143" s="1" t="n">
        <v>896</v>
      </c>
      <c r="E143" s="1" t="n">
        <v>3.09</v>
      </c>
      <c r="F143" s="1" t="n">
        <f aca="false">(E144+E143)/2</f>
        <v>2.575</v>
      </c>
      <c r="G143" s="1" t="n">
        <v>864</v>
      </c>
      <c r="H143" s="1" t="n">
        <f aca="false">(D143+G143)/2</f>
        <v>880</v>
      </c>
      <c r="I143" s="2" t="n">
        <f aca="false">C143/(120/H143)*F143*4</f>
        <v>60.4266666666675</v>
      </c>
      <c r="J143" s="5" t="n">
        <f aca="false">I143*0.003/0.725</f>
        <v>0.250041379310348</v>
      </c>
      <c r="K143" s="1" t="n">
        <v>0</v>
      </c>
      <c r="L143" s="5" t="n">
        <f aca="false">(K143+K142)/7.2*C143</f>
        <v>0</v>
      </c>
      <c r="M143" s="5" t="n">
        <f aca="false">(K144-K143)/3.6/C143</f>
        <v>0</v>
      </c>
    </row>
    <row r="144" customFormat="false" ht="13.5" hidden="false" customHeight="false" outlineLevel="0" collapsed="false">
      <c r="B144" s="2" t="n">
        <v>280.49</v>
      </c>
      <c r="C144" s="2" t="n">
        <f aca="false">B145-B144</f>
        <v>0.800000000000011</v>
      </c>
      <c r="D144" s="1" t="n">
        <v>896</v>
      </c>
      <c r="E144" s="1" t="n">
        <v>2.06</v>
      </c>
      <c r="F144" s="1" t="n">
        <f aca="false">(E145+E144)/2</f>
        <v>2.06</v>
      </c>
      <c r="G144" s="1" t="n">
        <v>864</v>
      </c>
      <c r="H144" s="1" t="n">
        <f aca="false">(D144+G144)/2</f>
        <v>880</v>
      </c>
      <c r="I144" s="2" t="n">
        <f aca="false">C144/(120/H144)*F144*4</f>
        <v>48.341333333334</v>
      </c>
      <c r="J144" s="5" t="n">
        <f aca="false">I144*0.003/0.725</f>
        <v>0.200033103448279</v>
      </c>
      <c r="K144" s="1" t="n">
        <v>0</v>
      </c>
      <c r="L144" s="5" t="n">
        <f aca="false">(K144+K143)/7.2*C144</f>
        <v>0</v>
      </c>
      <c r="M144" s="5" t="n">
        <f aca="false">(K145-K144)/3.6/C144</f>
        <v>0</v>
      </c>
    </row>
    <row r="145" customFormat="false" ht="13.5" hidden="false" customHeight="false" outlineLevel="0" collapsed="false">
      <c r="B145" s="2" t="n">
        <v>281.29</v>
      </c>
      <c r="C145" s="2" t="n">
        <f aca="false">B146-B145</f>
        <v>0.789999999999964</v>
      </c>
      <c r="D145" s="1" t="n">
        <v>864</v>
      </c>
      <c r="E145" s="1" t="n">
        <v>2.06</v>
      </c>
      <c r="F145" s="1" t="n">
        <f aca="false">(E146+E145)/2</f>
        <v>2.06</v>
      </c>
      <c r="G145" s="1" t="n">
        <v>864</v>
      </c>
      <c r="H145" s="1" t="n">
        <f aca="false">(D145+G145)/2</f>
        <v>864</v>
      </c>
      <c r="I145" s="2" t="n">
        <f aca="false">C145/(120/H145)*F145*4</f>
        <v>46.8691199999978</v>
      </c>
      <c r="J145" s="5" t="n">
        <f aca="false">I145*0.003/0.725</f>
        <v>0.193941186206888</v>
      </c>
      <c r="K145" s="1" t="n">
        <v>0</v>
      </c>
      <c r="L145" s="5" t="n">
        <f aca="false">(K145+K144)/7.2*C145</f>
        <v>0</v>
      </c>
      <c r="M145" s="5" t="n">
        <f aca="false">(K146-K145)/3.6/C145</f>
        <v>0</v>
      </c>
    </row>
    <row r="146" customFormat="false" ht="13.5" hidden="false" customHeight="false" outlineLevel="0" collapsed="false">
      <c r="B146" s="2" t="n">
        <v>282.08</v>
      </c>
      <c r="C146" s="2" t="n">
        <f aca="false">B147-B146</f>
        <v>0.800000000000011</v>
      </c>
      <c r="D146" s="1" t="n">
        <v>864</v>
      </c>
      <c r="E146" s="1" t="n">
        <v>2.06</v>
      </c>
      <c r="F146" s="1" t="n">
        <f aca="false">(E147+E146)/2</f>
        <v>2.06</v>
      </c>
      <c r="G146" s="1" t="n">
        <v>864</v>
      </c>
      <c r="H146" s="1" t="n">
        <f aca="false">(D146+G146)/2</f>
        <v>864</v>
      </c>
      <c r="I146" s="2" t="n">
        <f aca="false">C146/(120/H146)*F146*4</f>
        <v>47.4624000000007</v>
      </c>
      <c r="J146" s="5" t="n">
        <f aca="false">I146*0.003/0.725</f>
        <v>0.196396137931037</v>
      </c>
      <c r="K146" s="1" t="n">
        <v>0</v>
      </c>
      <c r="L146" s="5" t="n">
        <f aca="false">(K146+K145)/7.2*C146</f>
        <v>0</v>
      </c>
      <c r="M146" s="5" t="n">
        <f aca="false">(K147-K146)/3.6/C146</f>
        <v>0</v>
      </c>
    </row>
    <row r="147" customFormat="false" ht="13.5" hidden="false" customHeight="false" outlineLevel="0" collapsed="false">
      <c r="B147" s="2" t="n">
        <v>282.88</v>
      </c>
      <c r="C147" s="2" t="n">
        <f aca="false">B148-B147</f>
        <v>0.790000000000021</v>
      </c>
      <c r="D147" s="1" t="n">
        <v>864</v>
      </c>
      <c r="E147" s="1" t="n">
        <v>2.06</v>
      </c>
      <c r="F147" s="1" t="n">
        <f aca="false">(E148+E147)/2</f>
        <v>2.06</v>
      </c>
      <c r="G147" s="1" t="n">
        <v>864</v>
      </c>
      <c r="H147" s="1" t="n">
        <f aca="false">(D147+G147)/2</f>
        <v>864</v>
      </c>
      <c r="I147" s="2" t="n">
        <f aca="false">C147/(120/H147)*F147*4</f>
        <v>46.8691200000012</v>
      </c>
      <c r="J147" s="5" t="n">
        <f aca="false">I147*0.003/0.725</f>
        <v>0.193941186206902</v>
      </c>
      <c r="K147" s="1" t="n">
        <v>0</v>
      </c>
      <c r="L147" s="5" t="n">
        <f aca="false">(K147+K146)/7.2*C147</f>
        <v>0</v>
      </c>
      <c r="M147" s="5" t="n">
        <f aca="false">(K148-K147)/3.6/C147</f>
        <v>0</v>
      </c>
    </row>
    <row r="148" customFormat="false" ht="13.5" hidden="false" customHeight="false" outlineLevel="0" collapsed="false">
      <c r="B148" s="2" t="n">
        <v>283.67</v>
      </c>
      <c r="C148" s="2" t="n">
        <f aca="false">B149-B148</f>
        <v>0.800000000000011</v>
      </c>
      <c r="D148" s="1" t="n">
        <v>864</v>
      </c>
      <c r="E148" s="1" t="n">
        <v>2.06</v>
      </c>
      <c r="F148" s="1" t="n">
        <f aca="false">(E149+E148)/2</f>
        <v>2.06</v>
      </c>
      <c r="G148" s="1" t="n">
        <v>864</v>
      </c>
      <c r="H148" s="1" t="n">
        <f aca="false">(D148+G148)/2</f>
        <v>864</v>
      </c>
      <c r="I148" s="2" t="n">
        <f aca="false">C148/(120/H148)*F148*4</f>
        <v>47.4624000000007</v>
      </c>
      <c r="J148" s="5" t="n">
        <f aca="false">I148*0.003/0.725</f>
        <v>0.196396137931037</v>
      </c>
      <c r="K148" s="1" t="n">
        <v>0</v>
      </c>
      <c r="L148" s="5" t="n">
        <f aca="false">(K148+K147)/7.2*C148</f>
        <v>0</v>
      </c>
      <c r="M148" s="5" t="n">
        <f aca="false">(K149-K148)/3.6/C148</f>
        <v>0</v>
      </c>
    </row>
    <row r="149" customFormat="false" ht="13.5" hidden="false" customHeight="false" outlineLevel="0" collapsed="false">
      <c r="B149" s="2" t="n">
        <v>284.47</v>
      </c>
      <c r="C149" s="2" t="n">
        <f aca="false">B150-B149</f>
        <v>0.789999999999964</v>
      </c>
      <c r="D149" s="1" t="n">
        <v>864</v>
      </c>
      <c r="E149" s="1" t="n">
        <v>2.06</v>
      </c>
      <c r="F149" s="1" t="n">
        <f aca="false">(E150+E149)/2</f>
        <v>2.06</v>
      </c>
      <c r="G149" s="1" t="n">
        <v>864</v>
      </c>
      <c r="H149" s="1" t="n">
        <f aca="false">(D149+G149)/2</f>
        <v>864</v>
      </c>
      <c r="I149" s="2" t="n">
        <f aca="false">C149/(120/H149)*F149*4</f>
        <v>46.8691199999978</v>
      </c>
      <c r="J149" s="5" t="n">
        <f aca="false">I149*0.003/0.725</f>
        <v>0.193941186206888</v>
      </c>
      <c r="K149" s="1" t="n">
        <v>0</v>
      </c>
      <c r="L149" s="5" t="n">
        <f aca="false">(K149+K148)/7.2*C149</f>
        <v>0</v>
      </c>
      <c r="M149" s="5" t="n">
        <f aca="false">(K150-K149)/3.6/C149</f>
        <v>0</v>
      </c>
    </row>
    <row r="150" customFormat="false" ht="13.5" hidden="false" customHeight="false" outlineLevel="0" collapsed="false">
      <c r="B150" s="2" t="n">
        <v>285.26</v>
      </c>
      <c r="C150" s="2" t="n">
        <f aca="false">B151-B150</f>
        <v>0.800000000000011</v>
      </c>
      <c r="D150" s="1" t="n">
        <v>864</v>
      </c>
      <c r="E150" s="1" t="n">
        <v>2.06</v>
      </c>
      <c r="F150" s="1" t="n">
        <f aca="false">(E151+E150)/2</f>
        <v>2.06</v>
      </c>
      <c r="G150" s="1" t="n">
        <v>864</v>
      </c>
      <c r="H150" s="1" t="n">
        <f aca="false">(D150+G150)/2</f>
        <v>864</v>
      </c>
      <c r="I150" s="2" t="n">
        <f aca="false">C150/(120/H150)*F150*4</f>
        <v>47.4624000000007</v>
      </c>
      <c r="J150" s="5" t="n">
        <f aca="false">I150*0.003/0.725</f>
        <v>0.196396137931037</v>
      </c>
      <c r="K150" s="1" t="n">
        <v>0</v>
      </c>
      <c r="L150" s="5" t="n">
        <f aca="false">(K150+K149)/7.2*C150</f>
        <v>0</v>
      </c>
      <c r="M150" s="5" t="n">
        <f aca="false">(K151-K150)/3.6/C150</f>
        <v>0</v>
      </c>
    </row>
    <row r="151" customFormat="false" ht="13.5" hidden="false" customHeight="false" outlineLevel="0" collapsed="false">
      <c r="B151" s="2" t="n">
        <v>286.06</v>
      </c>
      <c r="C151" s="2" t="n">
        <f aca="false">B152-B151</f>
        <v>0.790000000000021</v>
      </c>
      <c r="D151" s="1" t="n">
        <v>864</v>
      </c>
      <c r="E151" s="1" t="n">
        <v>2.06</v>
      </c>
      <c r="F151" s="1" t="n">
        <f aca="false">(E152+E151)/2</f>
        <v>2.06</v>
      </c>
      <c r="G151" s="1" t="n">
        <v>864</v>
      </c>
      <c r="H151" s="1" t="n">
        <f aca="false">(D151+G151)/2</f>
        <v>864</v>
      </c>
      <c r="I151" s="2" t="n">
        <f aca="false">C151/(120/H151)*F151*4</f>
        <v>46.8691200000012</v>
      </c>
      <c r="J151" s="5" t="n">
        <f aca="false">I151*0.003/0.725</f>
        <v>0.193941186206902</v>
      </c>
      <c r="K151" s="1" t="n">
        <v>0</v>
      </c>
      <c r="L151" s="5" t="n">
        <f aca="false">(K151+K150)/7.2*C151</f>
        <v>0</v>
      </c>
      <c r="M151" s="5" t="n">
        <f aca="false">(K152-K151)/3.6/C151</f>
        <v>0</v>
      </c>
    </row>
    <row r="152" customFormat="false" ht="13.5" hidden="false" customHeight="false" outlineLevel="0" collapsed="false">
      <c r="B152" s="2" t="n">
        <v>286.85</v>
      </c>
      <c r="C152" s="2" t="n">
        <f aca="false">B153-B152</f>
        <v>0.819999999999993</v>
      </c>
      <c r="D152" s="1" t="n">
        <v>864</v>
      </c>
      <c r="E152" s="1" t="n">
        <v>2.06</v>
      </c>
      <c r="F152" s="1" t="n">
        <f aca="false">(E153+E152)/2</f>
        <v>2.06</v>
      </c>
      <c r="G152" s="1" t="n">
        <v>864</v>
      </c>
      <c r="H152" s="1" t="n">
        <f aca="false">(D152+G152)/2</f>
        <v>864</v>
      </c>
      <c r="I152" s="2" t="n">
        <f aca="false">C152/(120/H152)*F152*4</f>
        <v>48.6489599999996</v>
      </c>
      <c r="J152" s="5" t="n">
        <f aca="false">I152*0.003/0.725</f>
        <v>0.201306041379309</v>
      </c>
      <c r="K152" s="1" t="n">
        <v>0</v>
      </c>
      <c r="L152" s="5" t="n">
        <f aca="false">(K152+K151)/7.2*C152</f>
        <v>0</v>
      </c>
      <c r="M152" s="5" t="n">
        <f aca="false">(K153-K152)/3.6/C152</f>
        <v>0</v>
      </c>
    </row>
    <row r="153" customFormat="false" ht="13.5" hidden="false" customHeight="false" outlineLevel="0" collapsed="false">
      <c r="B153" s="2" t="n">
        <v>287.67</v>
      </c>
      <c r="C153" s="2" t="n">
        <f aca="false">B154-B153</f>
        <v>0.789999999999964</v>
      </c>
      <c r="D153" s="1" t="n">
        <v>864</v>
      </c>
      <c r="E153" s="1" t="n">
        <v>2.06</v>
      </c>
      <c r="F153" s="1" t="n">
        <f aca="false">(E154+E153)/2</f>
        <v>2.06</v>
      </c>
      <c r="G153" s="1" t="n">
        <v>864</v>
      </c>
      <c r="H153" s="1" t="n">
        <f aca="false">(D153+G153)/2</f>
        <v>864</v>
      </c>
      <c r="I153" s="2" t="n">
        <f aca="false">C153/(120/H153)*F153*4</f>
        <v>46.8691199999978</v>
      </c>
      <c r="J153" s="5" t="n">
        <f aca="false">I153*0.003/0.725</f>
        <v>0.193941186206888</v>
      </c>
      <c r="K153" s="1" t="n">
        <v>0</v>
      </c>
      <c r="L153" s="5" t="n">
        <f aca="false">(K153+K152)/7.2*C153</f>
        <v>0</v>
      </c>
      <c r="M153" s="5" t="n">
        <f aca="false">(K154-K153)/3.6/C153</f>
        <v>0</v>
      </c>
    </row>
    <row r="154" customFormat="false" ht="13.5" hidden="false" customHeight="false" outlineLevel="0" collapsed="false">
      <c r="B154" s="2" t="n">
        <v>288.46</v>
      </c>
      <c r="C154" s="2" t="n">
        <f aca="false">B155-B154</f>
        <v>0.800000000000011</v>
      </c>
      <c r="D154" s="1" t="n">
        <v>864</v>
      </c>
      <c r="E154" s="1" t="n">
        <v>2.06</v>
      </c>
      <c r="F154" s="1" t="n">
        <f aca="false">(E155+E154)/2</f>
        <v>2.06</v>
      </c>
      <c r="G154" s="1" t="n">
        <v>864</v>
      </c>
      <c r="H154" s="1" t="n">
        <f aca="false">(D154+G154)/2</f>
        <v>864</v>
      </c>
      <c r="I154" s="2" t="n">
        <f aca="false">C154/(120/H154)*F154*4</f>
        <v>47.4624000000007</v>
      </c>
      <c r="J154" s="5" t="n">
        <f aca="false">I154*0.003/0.725</f>
        <v>0.196396137931037</v>
      </c>
      <c r="K154" s="1" t="n">
        <v>0</v>
      </c>
      <c r="L154" s="5" t="n">
        <f aca="false">(K154+K153)/7.2*C154</f>
        <v>0</v>
      </c>
      <c r="M154" s="5" t="n">
        <f aca="false">(K155-K154)/3.6/C154</f>
        <v>0</v>
      </c>
    </row>
    <row r="155" customFormat="false" ht="13.5" hidden="false" customHeight="false" outlineLevel="0" collapsed="false">
      <c r="B155" s="2" t="n">
        <v>289.26</v>
      </c>
      <c r="C155" s="2" t="n">
        <f aca="false">B156-B155</f>
        <v>0.790000000000021</v>
      </c>
      <c r="D155" s="1" t="n">
        <v>864</v>
      </c>
      <c r="E155" s="1" t="n">
        <v>2.06</v>
      </c>
      <c r="F155" s="1" t="n">
        <f aca="false">(E156+E155)/2</f>
        <v>2.06</v>
      </c>
      <c r="G155" s="1" t="n">
        <v>864</v>
      </c>
      <c r="H155" s="1" t="n">
        <f aca="false">(D155+G155)/2</f>
        <v>864</v>
      </c>
      <c r="I155" s="2" t="n">
        <f aca="false">C155/(120/H155)*F155*4</f>
        <v>46.8691200000012</v>
      </c>
      <c r="J155" s="5" t="n">
        <f aca="false">I155*0.003/0.725</f>
        <v>0.193941186206902</v>
      </c>
      <c r="K155" s="1" t="n">
        <v>0</v>
      </c>
      <c r="L155" s="5" t="n">
        <f aca="false">(K155+K154)/7.2*C155</f>
        <v>0</v>
      </c>
      <c r="M155" s="5" t="n">
        <f aca="false">(K156-K155)/3.6/C155</f>
        <v>0</v>
      </c>
    </row>
    <row r="156" customFormat="false" ht="13.5" hidden="false" customHeight="false" outlineLevel="0" collapsed="false">
      <c r="B156" s="2" t="n">
        <v>290.05</v>
      </c>
      <c r="C156" s="2" t="n">
        <f aca="false">B157-B156</f>
        <v>0.800000000000011</v>
      </c>
      <c r="D156" s="1" t="n">
        <v>864</v>
      </c>
      <c r="E156" s="1" t="n">
        <v>2.06</v>
      </c>
      <c r="F156" s="1" t="n">
        <f aca="false">(E157+E156)/2</f>
        <v>2.06</v>
      </c>
      <c r="G156" s="1" t="n">
        <v>864</v>
      </c>
      <c r="H156" s="1" t="n">
        <f aca="false">(D156+G156)/2</f>
        <v>864</v>
      </c>
      <c r="I156" s="2" t="n">
        <f aca="false">C156/(120/H156)*F156*4</f>
        <v>47.4624000000007</v>
      </c>
      <c r="J156" s="5" t="n">
        <f aca="false">I156*0.003/0.725</f>
        <v>0.196396137931037</v>
      </c>
      <c r="K156" s="1" t="n">
        <v>0</v>
      </c>
      <c r="L156" s="5" t="n">
        <f aca="false">(K156+K155)/7.2*C156</f>
        <v>0</v>
      </c>
      <c r="M156" s="5" t="n">
        <f aca="false">(K157-K156)/3.6/C156</f>
        <v>0</v>
      </c>
    </row>
    <row r="157" customFormat="false" ht="13.5" hidden="false" customHeight="false" outlineLevel="0" collapsed="false">
      <c r="B157" s="2" t="n">
        <v>290.85</v>
      </c>
      <c r="C157" s="2" t="n">
        <f aca="false">B158-B157</f>
        <v>0.810000000000002</v>
      </c>
      <c r="D157" s="1" t="n">
        <v>864</v>
      </c>
      <c r="E157" s="1" t="n">
        <v>2.06</v>
      </c>
      <c r="F157" s="1" t="n">
        <f aca="false">(E158+E157)/2</f>
        <v>2.06</v>
      </c>
      <c r="G157" s="1" t="n">
        <v>864</v>
      </c>
      <c r="H157" s="1" t="n">
        <f aca="false">(D157+G157)/2</f>
        <v>864</v>
      </c>
      <c r="I157" s="2" t="n">
        <f aca="false">C157/(120/H157)*F157*4</f>
        <v>48.0556800000001</v>
      </c>
      <c r="J157" s="5" t="n">
        <f aca="false">I157*0.003/0.725</f>
        <v>0.198851089655173</v>
      </c>
      <c r="K157" s="1" t="n">
        <v>0</v>
      </c>
      <c r="L157" s="5" t="n">
        <f aca="false">(K157+K156)/7.2*C157</f>
        <v>0</v>
      </c>
      <c r="M157" s="5" t="n">
        <f aca="false">(K158-K157)/3.6/C157</f>
        <v>0</v>
      </c>
    </row>
    <row r="158" customFormat="false" ht="13.5" hidden="false" customHeight="false" outlineLevel="0" collapsed="false">
      <c r="B158" s="2" t="n">
        <v>291.66</v>
      </c>
      <c r="C158" s="2" t="n">
        <f aca="false">B159-B158</f>
        <v>0.799999999999955</v>
      </c>
      <c r="D158" s="1" t="n">
        <v>864</v>
      </c>
      <c r="E158" s="1" t="n">
        <v>2.06</v>
      </c>
      <c r="F158" s="1" t="n">
        <f aca="false">(E159+E158)/2</f>
        <v>2.06</v>
      </c>
      <c r="G158" s="1" t="n">
        <v>864</v>
      </c>
      <c r="H158" s="1" t="n">
        <f aca="false">(D158+G158)/2</f>
        <v>864</v>
      </c>
      <c r="I158" s="2" t="n">
        <f aca="false">C158/(120/H158)*F158*4</f>
        <v>47.4623999999973</v>
      </c>
      <c r="J158" s="5" t="n">
        <f aca="false">I158*0.003/0.725</f>
        <v>0.196396137931023</v>
      </c>
      <c r="K158" s="1" t="n">
        <v>0</v>
      </c>
      <c r="L158" s="5" t="n">
        <f aca="false">(K158+K157)/7.2*C158</f>
        <v>0</v>
      </c>
      <c r="M158" s="5" t="n">
        <f aca="false">(K159-K158)/3.6/C158</f>
        <v>0</v>
      </c>
    </row>
    <row r="159" customFormat="false" ht="13.5" hidden="false" customHeight="false" outlineLevel="0" collapsed="false">
      <c r="B159" s="2" t="n">
        <v>292.46</v>
      </c>
      <c r="C159" s="2" t="n">
        <f aca="false">B160-B159</f>
        <v>0.790000000000021</v>
      </c>
      <c r="D159" s="1" t="n">
        <v>864</v>
      </c>
      <c r="E159" s="1" t="n">
        <v>2.06</v>
      </c>
      <c r="F159" s="1" t="n">
        <f aca="false">(E160+E159)/2</f>
        <v>2.06</v>
      </c>
      <c r="G159" s="1" t="n">
        <v>864</v>
      </c>
      <c r="H159" s="1" t="n">
        <f aca="false">(D159+G159)/2</f>
        <v>864</v>
      </c>
      <c r="I159" s="2" t="n">
        <f aca="false">C159/(120/H159)*F159*4</f>
        <v>46.8691200000012</v>
      </c>
      <c r="J159" s="5" t="n">
        <f aca="false">I159*0.003/0.725</f>
        <v>0.193941186206902</v>
      </c>
      <c r="K159" s="1" t="n">
        <v>0</v>
      </c>
      <c r="L159" s="5" t="n">
        <f aca="false">(K159+K158)/7.2*C159</f>
        <v>0</v>
      </c>
      <c r="M159" s="5" t="n">
        <f aca="false">(K160-K159)/3.6/C159</f>
        <v>0</v>
      </c>
    </row>
    <row r="160" customFormat="false" ht="13.5" hidden="false" customHeight="false" outlineLevel="0" collapsed="false">
      <c r="B160" s="2" t="n">
        <v>293.25</v>
      </c>
      <c r="C160" s="2" t="n">
        <f aca="false">B161-B160</f>
        <v>0.810000000000002</v>
      </c>
      <c r="D160" s="1" t="n">
        <v>864</v>
      </c>
      <c r="E160" s="1" t="n">
        <v>2.06</v>
      </c>
      <c r="F160" s="1" t="n">
        <f aca="false">(E161+E160)/2</f>
        <v>2.06</v>
      </c>
      <c r="G160" s="1" t="n">
        <v>864</v>
      </c>
      <c r="H160" s="1" t="n">
        <f aca="false">(D160+G160)/2</f>
        <v>864</v>
      </c>
      <c r="I160" s="2" t="n">
        <f aca="false">C160/(120/H160)*F160*4</f>
        <v>48.0556800000001</v>
      </c>
      <c r="J160" s="5" t="n">
        <f aca="false">I160*0.003/0.725</f>
        <v>0.198851089655173</v>
      </c>
      <c r="K160" s="1" t="n">
        <v>0</v>
      </c>
      <c r="L160" s="5" t="n">
        <f aca="false">(K160+K159)/7.2*C160</f>
        <v>0</v>
      </c>
      <c r="M160" s="5" t="n">
        <f aca="false">(K161-K160)/3.6/C160</f>
        <v>0</v>
      </c>
    </row>
    <row r="161" customFormat="false" ht="13.5" hidden="false" customHeight="false" outlineLevel="0" collapsed="false">
      <c r="B161" s="2" t="n">
        <v>294.06</v>
      </c>
      <c r="C161" s="2" t="n">
        <f aca="false">B162-B161</f>
        <v>0.800000000000011</v>
      </c>
      <c r="D161" s="1" t="n">
        <v>864</v>
      </c>
      <c r="E161" s="1" t="n">
        <v>2.06</v>
      </c>
      <c r="F161" s="1" t="n">
        <f aca="false">(E162+E161)/2</f>
        <v>2.06</v>
      </c>
      <c r="G161" s="1" t="n">
        <v>864</v>
      </c>
      <c r="H161" s="1" t="n">
        <f aca="false">(D161+G161)/2</f>
        <v>864</v>
      </c>
      <c r="I161" s="2" t="n">
        <f aca="false">C161/(120/H161)*F161*4</f>
        <v>47.4624000000007</v>
      </c>
      <c r="J161" s="5" t="n">
        <f aca="false">I161*0.003/0.725</f>
        <v>0.196396137931037</v>
      </c>
      <c r="K161" s="1" t="n">
        <v>0</v>
      </c>
      <c r="L161" s="5" t="n">
        <f aca="false">(K161+K160)/7.2*C161</f>
        <v>0</v>
      </c>
      <c r="M161" s="5" t="n">
        <f aca="false">(K162-K161)/3.6/C161</f>
        <v>0</v>
      </c>
    </row>
    <row r="162" customFormat="false" ht="13.5" hidden="false" customHeight="false" outlineLevel="0" collapsed="false">
      <c r="B162" s="2" t="n">
        <v>294.86</v>
      </c>
      <c r="C162" s="2" t="n">
        <f aca="false">B163-B162</f>
        <v>0.789999999999964</v>
      </c>
      <c r="D162" s="1" t="n">
        <v>864</v>
      </c>
      <c r="E162" s="1" t="n">
        <v>2.06</v>
      </c>
      <c r="F162" s="1" t="n">
        <f aca="false">(E163+E162)/2</f>
        <v>3.09</v>
      </c>
      <c r="G162" s="1" t="n">
        <v>832</v>
      </c>
      <c r="H162" s="1" t="n">
        <f aca="false">(D162+G162)/2</f>
        <v>848</v>
      </c>
      <c r="I162" s="2" t="n">
        <f aca="false">C162/(120/H162)*F162*4</f>
        <v>69.0017599999968</v>
      </c>
      <c r="J162" s="5" t="n">
        <f aca="false">I162*0.003/0.725</f>
        <v>0.285524524137918</v>
      </c>
      <c r="K162" s="1" t="n">
        <v>0</v>
      </c>
      <c r="L162" s="5" t="n">
        <f aca="false">(K162+K161)/7.2*C162</f>
        <v>0</v>
      </c>
      <c r="M162" s="5" t="n">
        <f aca="false">(K163-K162)/3.6/C162</f>
        <v>0</v>
      </c>
    </row>
    <row r="163" customFormat="false" ht="13.5" hidden="false" customHeight="false" outlineLevel="0" collapsed="false">
      <c r="B163" s="2" t="n">
        <v>295.65</v>
      </c>
      <c r="C163" s="2" t="n">
        <f aca="false">B164-B163</f>
        <v>0.800000000000011</v>
      </c>
      <c r="D163" s="1" t="n">
        <v>736</v>
      </c>
      <c r="E163" s="1" t="n">
        <v>4.12</v>
      </c>
      <c r="F163" s="1" t="n">
        <f aca="false">(E164+E163)/2</f>
        <v>4.12</v>
      </c>
      <c r="G163" s="1" t="n">
        <v>832</v>
      </c>
      <c r="H163" s="1" t="n">
        <f aca="false">(D163+G163)/2</f>
        <v>784</v>
      </c>
      <c r="I163" s="2" t="n">
        <f aca="false">C163/(120/H163)*F163*4</f>
        <v>86.1354666666679</v>
      </c>
      <c r="J163" s="5" t="n">
        <f aca="false">I163*0.003/0.725</f>
        <v>0.35642262068966</v>
      </c>
      <c r="K163" s="1" t="n">
        <v>0</v>
      </c>
      <c r="L163" s="5" t="n">
        <f aca="false">(K163+K162)/7.2*C163</f>
        <v>0</v>
      </c>
      <c r="M163" s="5" t="n">
        <f aca="false">(K164-K163)/3.6/C163</f>
        <v>0</v>
      </c>
    </row>
    <row r="164" customFormat="false" ht="13.5" hidden="false" customHeight="false" outlineLevel="0" collapsed="false">
      <c r="B164" s="2" t="n">
        <v>296.45</v>
      </c>
      <c r="C164" s="2" t="n">
        <f aca="false">B165-B164</f>
        <v>0.790000000000021</v>
      </c>
      <c r="D164" s="1" t="n">
        <v>800</v>
      </c>
      <c r="E164" s="1" t="n">
        <v>4.12</v>
      </c>
      <c r="F164" s="1" t="n">
        <f aca="false">(E165+E164)/2</f>
        <v>5.15</v>
      </c>
      <c r="G164" s="1" t="n">
        <v>704</v>
      </c>
      <c r="H164" s="1" t="n">
        <f aca="false">(D164+G164)/2</f>
        <v>752</v>
      </c>
      <c r="I164" s="2" t="n">
        <f aca="false">C164/(120/H164)*F164*4</f>
        <v>101.983733333336</v>
      </c>
      <c r="J164" s="5" t="n">
        <f aca="false">I164*0.003/0.725</f>
        <v>0.422001655172425</v>
      </c>
      <c r="K164" s="1" t="n">
        <v>0</v>
      </c>
      <c r="L164" s="5" t="n">
        <f aca="false">(K164+K163)/7.2*C164</f>
        <v>0</v>
      </c>
      <c r="M164" s="5" t="n">
        <f aca="false">(K165-K164)/3.6/C164</f>
        <v>1.75808720112513</v>
      </c>
    </row>
    <row r="165" customFormat="false" ht="13.5" hidden="false" customHeight="false" outlineLevel="0" collapsed="false">
      <c r="B165" s="2" t="n">
        <v>297.24</v>
      </c>
      <c r="C165" s="2" t="n">
        <f aca="false">B166-B165</f>
        <v>0.800000000000011</v>
      </c>
      <c r="D165" s="1" t="n">
        <v>928</v>
      </c>
      <c r="E165" s="1" t="n">
        <v>6.18</v>
      </c>
      <c r="F165" s="1" t="n">
        <f aca="false">(E166+E165)/2</f>
        <v>6.18</v>
      </c>
      <c r="G165" s="1" t="n">
        <v>928</v>
      </c>
      <c r="H165" s="1" t="n">
        <f aca="false">(D165+G165)/2</f>
        <v>928</v>
      </c>
      <c r="I165" s="2" t="n">
        <f aca="false">C165/(120/H165)*F165*4</f>
        <v>152.934400000002</v>
      </c>
      <c r="J165" s="5" t="n">
        <f aca="false">I165*0.003/0.725</f>
        <v>0.632832000000009</v>
      </c>
      <c r="K165" s="1" t="n">
        <v>5</v>
      </c>
      <c r="L165" s="5" t="n">
        <f aca="false">(K165+K164)/7.2*C165</f>
        <v>0.555555555555564</v>
      </c>
      <c r="M165" s="5" t="n">
        <f aca="false">(K166-K165)/3.6/C165</f>
        <v>1.73611111111109</v>
      </c>
    </row>
    <row r="166" customFormat="false" ht="13.5" hidden="false" customHeight="false" outlineLevel="0" collapsed="false">
      <c r="B166" s="2" t="n">
        <v>298.04</v>
      </c>
      <c r="C166" s="2" t="n">
        <f aca="false">B167-B166</f>
        <v>0.810000000000002</v>
      </c>
      <c r="D166" s="1" t="n">
        <v>1248</v>
      </c>
      <c r="E166" s="1" t="n">
        <v>6.18</v>
      </c>
      <c r="F166" s="1" t="n">
        <f aca="false">(E167+E166)/2</f>
        <v>4.12</v>
      </c>
      <c r="G166" s="1" t="n">
        <v>1408</v>
      </c>
      <c r="H166" s="1" t="n">
        <f aca="false">(D166+G166)/2</f>
        <v>1328</v>
      </c>
      <c r="I166" s="2" t="n">
        <f aca="false">C166/(120/H166)*F166*4</f>
        <v>147.72672</v>
      </c>
      <c r="J166" s="5" t="n">
        <f aca="false">I166*0.003/0.725</f>
        <v>0.611282979310347</v>
      </c>
      <c r="K166" s="1" t="n">
        <v>10</v>
      </c>
      <c r="L166" s="5" t="n">
        <f aca="false">(K166+K165)/7.2*C166</f>
        <v>1.6875</v>
      </c>
      <c r="M166" s="5" t="n">
        <f aca="false">(K167-K166)/3.6/C166</f>
        <v>0.685871056241425</v>
      </c>
    </row>
    <row r="167" customFormat="false" ht="13.5" hidden="false" customHeight="false" outlineLevel="0" collapsed="false">
      <c r="B167" s="2" t="n">
        <v>298.85</v>
      </c>
      <c r="C167" s="2" t="n">
        <f aca="false">B168-B167</f>
        <v>0.799999999999955</v>
      </c>
      <c r="D167" s="1" t="n">
        <v>1472</v>
      </c>
      <c r="E167" s="1" t="n">
        <v>2.06</v>
      </c>
      <c r="F167" s="1" t="n">
        <f aca="false">(E168+E167)/2</f>
        <v>2.06</v>
      </c>
      <c r="G167" s="1" t="n">
        <v>1312</v>
      </c>
      <c r="H167" s="1" t="n">
        <f aca="false">(D167+G167)/2</f>
        <v>1392</v>
      </c>
      <c r="I167" s="2" t="n">
        <f aca="false">C167/(120/H167)*F167*4</f>
        <v>76.4671999999956</v>
      </c>
      <c r="J167" s="5" t="n">
        <f aca="false">I167*0.003/0.725</f>
        <v>0.316415999999982</v>
      </c>
      <c r="K167" s="1" t="n">
        <v>12</v>
      </c>
      <c r="L167" s="5" t="n">
        <f aca="false">(K167+K166)/7.2*C167</f>
        <v>2.44444444444431</v>
      </c>
      <c r="M167" s="5" t="n">
        <f aca="false">(K168-K167)/3.6/C167</f>
        <v>0</v>
      </c>
    </row>
    <row r="168" customFormat="false" ht="13.5" hidden="false" customHeight="false" outlineLevel="0" collapsed="false">
      <c r="B168" s="2" t="n">
        <v>299.65</v>
      </c>
      <c r="C168" s="2" t="n">
        <f aca="false">B169-B168</f>
        <v>0.790000000000021</v>
      </c>
      <c r="D168" s="1" t="n">
        <v>1120</v>
      </c>
      <c r="E168" s="1" t="n">
        <v>2.06</v>
      </c>
      <c r="F168" s="1" t="n">
        <f aca="false">(E169+E168)/2</f>
        <v>2.575</v>
      </c>
      <c r="G168" s="1" t="n">
        <v>992</v>
      </c>
      <c r="H168" s="1" t="n">
        <f aca="false">(D168+G168)/2</f>
        <v>1056</v>
      </c>
      <c r="I168" s="2" t="n">
        <f aca="false">C168/(120/H168)*F168*4</f>
        <v>71.6056000000019</v>
      </c>
      <c r="J168" s="5" t="n">
        <f aca="false">I168*0.003/0.725</f>
        <v>0.296299034482766</v>
      </c>
      <c r="K168" s="1" t="n">
        <v>12</v>
      </c>
      <c r="L168" s="5" t="n">
        <f aca="false">(K168+K167)/7.2*C168</f>
        <v>2.6333333333334</v>
      </c>
      <c r="M168" s="5" t="n">
        <f aca="false">(K169-K168)/3.6/C168</f>
        <v>0.351617440225026</v>
      </c>
    </row>
    <row r="169" customFormat="false" ht="13.5" hidden="false" customHeight="false" outlineLevel="0" collapsed="false">
      <c r="B169" s="2" t="n">
        <v>300.44</v>
      </c>
      <c r="C169" s="2" t="n">
        <f aca="false">B170-B169</f>
        <v>0.800000000000011</v>
      </c>
      <c r="D169" s="1" t="n">
        <v>928</v>
      </c>
      <c r="E169" s="1" t="n">
        <v>3.09</v>
      </c>
      <c r="F169" s="1" t="n">
        <f aca="false">(E170+E169)/2</f>
        <v>6.695</v>
      </c>
      <c r="G169" s="1" t="n">
        <v>896</v>
      </c>
      <c r="H169" s="1" t="n">
        <f aca="false">(D169+G169)/2</f>
        <v>912</v>
      </c>
      <c r="I169" s="2" t="n">
        <f aca="false">C169/(120/H169)*F169*4</f>
        <v>162.822400000002</v>
      </c>
      <c r="J169" s="5" t="n">
        <f aca="false">I169*0.003/0.725</f>
        <v>0.673747862068975</v>
      </c>
      <c r="K169" s="1" t="n">
        <v>13</v>
      </c>
      <c r="L169" s="5" t="n">
        <f aca="false">(K169+K168)/7.2*C169</f>
        <v>2.77777777777782</v>
      </c>
      <c r="M169" s="5" t="n">
        <f aca="false">(K170-K169)/3.6/C169</f>
        <v>0.347222222222217</v>
      </c>
    </row>
    <row r="170" customFormat="false" ht="13.5" hidden="false" customHeight="false" outlineLevel="0" collapsed="false">
      <c r="B170" s="2" t="n">
        <v>301.24</v>
      </c>
      <c r="C170" s="2" t="n">
        <f aca="false">B171-B170</f>
        <v>0.789999999999964</v>
      </c>
      <c r="D170" s="1" t="n">
        <v>960</v>
      </c>
      <c r="E170" s="1" t="n">
        <v>10.3</v>
      </c>
      <c r="F170" s="1" t="n">
        <f aca="false">(E171+E170)/2</f>
        <v>8.24</v>
      </c>
      <c r="G170" s="1" t="n">
        <v>1024</v>
      </c>
      <c r="H170" s="1" t="n">
        <f aca="false">(D170+G170)/2</f>
        <v>992</v>
      </c>
      <c r="I170" s="2" t="n">
        <f aca="false">C170/(120/H170)*F170*4</f>
        <v>215.250773333323</v>
      </c>
      <c r="J170" s="5" t="n">
        <f aca="false">I170*0.003/0.725</f>
        <v>0.890692855172373</v>
      </c>
      <c r="K170" s="1" t="n">
        <v>14</v>
      </c>
      <c r="L170" s="5" t="n">
        <f aca="false">(K170+K169)/7.2*C170</f>
        <v>2.96249999999986</v>
      </c>
      <c r="M170" s="5" t="n">
        <f aca="false">(K171-K170)/3.6/C170</f>
        <v>1.05485232067515</v>
      </c>
    </row>
    <row r="171" customFormat="false" ht="13.5" hidden="false" customHeight="false" outlineLevel="0" collapsed="false">
      <c r="B171" s="2" t="n">
        <v>302.03</v>
      </c>
      <c r="C171" s="2" t="n">
        <f aca="false">B172-B171</f>
        <v>0.800000000000011</v>
      </c>
      <c r="D171" s="1" t="n">
        <v>1184</v>
      </c>
      <c r="E171" s="1" t="n">
        <v>6.18</v>
      </c>
      <c r="F171" s="1" t="n">
        <f aca="false">(E172+E171)/2</f>
        <v>5.665</v>
      </c>
      <c r="G171" s="1" t="n">
        <v>1248</v>
      </c>
      <c r="H171" s="1" t="n">
        <f aca="false">(D171+G171)/2</f>
        <v>1216</v>
      </c>
      <c r="I171" s="2" t="n">
        <f aca="false">C171/(120/H171)*F171*4</f>
        <v>183.697066666669</v>
      </c>
      <c r="J171" s="5" t="n">
        <f aca="false">I171*0.003/0.725</f>
        <v>0.760125793103459</v>
      </c>
      <c r="K171" s="1" t="n">
        <v>17</v>
      </c>
      <c r="L171" s="5" t="n">
        <f aca="false">(K171+K170)/7.2*C171</f>
        <v>3.44444444444449</v>
      </c>
      <c r="M171" s="5" t="n">
        <f aca="false">(K172-K171)/3.6/C171</f>
        <v>0.694444444444435</v>
      </c>
    </row>
    <row r="172" customFormat="false" ht="13.5" hidden="false" customHeight="false" outlineLevel="0" collapsed="false">
      <c r="B172" s="2" t="n">
        <v>302.83</v>
      </c>
      <c r="C172" s="2" t="n">
        <f aca="false">B173-B172</f>
        <v>0.810000000000002</v>
      </c>
      <c r="D172" s="1" t="n">
        <v>1344</v>
      </c>
      <c r="E172" s="1" t="n">
        <v>5.15</v>
      </c>
      <c r="F172" s="1" t="n">
        <f aca="false">(E173+E172)/2</f>
        <v>4.12</v>
      </c>
      <c r="G172" s="1" t="n">
        <v>1376</v>
      </c>
      <c r="H172" s="1" t="n">
        <f aca="false">(D172+G172)/2</f>
        <v>1360</v>
      </c>
      <c r="I172" s="2" t="n">
        <f aca="false">C172/(120/H172)*F172*4</f>
        <v>151.2864</v>
      </c>
      <c r="J172" s="5" t="n">
        <f aca="false">I172*0.003/0.725</f>
        <v>0.626012689655174</v>
      </c>
      <c r="K172" s="1" t="n">
        <v>19</v>
      </c>
      <c r="L172" s="5" t="n">
        <f aca="false">(K172+K171)/7.2*C172</f>
        <v>4.05000000000001</v>
      </c>
      <c r="M172" s="5" t="n">
        <f aca="false">(K173-K172)/3.6/C172</f>
        <v>0.342935528120712</v>
      </c>
    </row>
    <row r="173" customFormat="false" ht="13.5" hidden="false" customHeight="false" outlineLevel="0" collapsed="false">
      <c r="B173" s="2" t="n">
        <v>303.64</v>
      </c>
      <c r="C173" s="2" t="n">
        <f aca="false">B174-B173</f>
        <v>0.800000000000011</v>
      </c>
      <c r="D173" s="1" t="n">
        <v>1408</v>
      </c>
      <c r="E173" s="1" t="n">
        <v>3.09</v>
      </c>
      <c r="F173" s="1" t="n">
        <f aca="false">(E174+E173)/2</f>
        <v>4.12</v>
      </c>
      <c r="G173" s="1" t="n">
        <v>1408</v>
      </c>
      <c r="H173" s="1" t="n">
        <f aca="false">(D173+G173)/2</f>
        <v>1408</v>
      </c>
      <c r="I173" s="2" t="n">
        <f aca="false">C173/(120/H173)*F173*4</f>
        <v>154.692266666669</v>
      </c>
      <c r="J173" s="5" t="n">
        <f aca="false">I173*0.003/0.725</f>
        <v>0.640105931034492</v>
      </c>
      <c r="K173" s="1" t="n">
        <v>20</v>
      </c>
      <c r="L173" s="5" t="n">
        <f aca="false">(K173+K172)/7.2*C173</f>
        <v>4.3333333333334</v>
      </c>
      <c r="M173" s="5" t="n">
        <f aca="false">(K174-K173)/3.6/C173</f>
        <v>0.347222222222217</v>
      </c>
    </row>
    <row r="174" customFormat="false" ht="13.5" hidden="false" customHeight="false" outlineLevel="0" collapsed="false">
      <c r="B174" s="2" t="n">
        <v>304.44</v>
      </c>
      <c r="C174" s="2" t="n">
        <f aca="false">B175-B174</f>
        <v>0.790000000000021</v>
      </c>
      <c r="D174" s="1" t="n">
        <v>1472</v>
      </c>
      <c r="E174" s="1" t="n">
        <v>5.15</v>
      </c>
      <c r="F174" s="1" t="n">
        <f aca="false">(E175+E174)/2</f>
        <v>3.605</v>
      </c>
      <c r="G174" s="1" t="n">
        <v>1504</v>
      </c>
      <c r="H174" s="1" t="n">
        <f aca="false">(D174+G174)/2</f>
        <v>1488</v>
      </c>
      <c r="I174" s="2" t="n">
        <f aca="false">C174/(120/H174)*F174*4</f>
        <v>141.258320000004</v>
      </c>
      <c r="J174" s="5" t="n">
        <f aca="false">I174*0.003/0.725</f>
        <v>0.584517186206912</v>
      </c>
      <c r="K174" s="1" t="n">
        <v>21</v>
      </c>
      <c r="L174" s="5" t="n">
        <f aca="false">(K174+K173)/7.2*C174</f>
        <v>4.49861111111123</v>
      </c>
      <c r="M174" s="5" t="n">
        <f aca="false">(K175-K174)/3.6/C174</f>
        <v>-0.351617440225026</v>
      </c>
    </row>
    <row r="175" customFormat="false" ht="13.5" hidden="false" customHeight="false" outlineLevel="0" collapsed="false">
      <c r="B175" s="2" t="n">
        <v>305.23</v>
      </c>
      <c r="C175" s="2" t="n">
        <f aca="false">B176-B175</f>
        <v>0.799999999999955</v>
      </c>
      <c r="D175" s="1" t="n">
        <v>1536</v>
      </c>
      <c r="E175" s="1" t="n">
        <v>2.06</v>
      </c>
      <c r="F175" s="1" t="n">
        <f aca="false">(E176+E175)/2</f>
        <v>2.06</v>
      </c>
      <c r="G175" s="1" t="n">
        <v>1472</v>
      </c>
      <c r="H175" s="1" t="n">
        <f aca="false">(D175+G175)/2</f>
        <v>1504</v>
      </c>
      <c r="I175" s="2" t="n">
        <f aca="false">C175/(120/H175)*F175*4</f>
        <v>82.6197333333286</v>
      </c>
      <c r="J175" s="5" t="n">
        <f aca="false">I175*0.003/0.725</f>
        <v>0.34187475862067</v>
      </c>
      <c r="K175" s="1" t="n">
        <v>20</v>
      </c>
      <c r="L175" s="5" t="n">
        <f aca="false">(K175+K174)/7.2*C175</f>
        <v>4.5555555555553</v>
      </c>
      <c r="M175" s="5" t="n">
        <f aca="false">(K176-K175)/3.6/C175</f>
        <v>-0.347222222222242</v>
      </c>
    </row>
    <row r="176" customFormat="false" ht="13.5" hidden="false" customHeight="false" outlineLevel="0" collapsed="false">
      <c r="B176" s="2" t="n">
        <v>306.03</v>
      </c>
      <c r="C176" s="2" t="n">
        <f aca="false">B177-B176</f>
        <v>0.790000000000021</v>
      </c>
      <c r="D176" s="1" t="n">
        <v>1376</v>
      </c>
      <c r="E176" s="1" t="n">
        <v>2.06</v>
      </c>
      <c r="F176" s="1" t="n">
        <f aca="false">(E177+E176)/2</f>
        <v>2.06</v>
      </c>
      <c r="G176" s="1" t="n">
        <v>1376</v>
      </c>
      <c r="H176" s="1" t="n">
        <f aca="false">(D176+G176)/2</f>
        <v>1376</v>
      </c>
      <c r="I176" s="2" t="n">
        <f aca="false">C176/(120/H176)*F176*4</f>
        <v>74.6434133333353</v>
      </c>
      <c r="J176" s="5" t="n">
        <f aca="false">I176*0.003/0.725</f>
        <v>0.308869296551732</v>
      </c>
      <c r="K176" s="1" t="n">
        <v>19</v>
      </c>
      <c r="L176" s="5" t="n">
        <f aca="false">(K176+K175)/7.2*C176</f>
        <v>4.27916666666678</v>
      </c>
      <c r="M176" s="5" t="n">
        <f aca="false">(K177-K176)/3.6/C176</f>
        <v>-0.351617440225026</v>
      </c>
    </row>
    <row r="177" customFormat="false" ht="13.5" hidden="false" customHeight="false" outlineLevel="0" collapsed="false">
      <c r="B177" s="2" t="n">
        <v>306.82</v>
      </c>
      <c r="C177" s="2" t="n">
        <f aca="false">B178-B177</f>
        <v>0.800000000000011</v>
      </c>
      <c r="D177" s="1" t="n">
        <v>1344</v>
      </c>
      <c r="E177" s="1" t="n">
        <v>2.06</v>
      </c>
      <c r="F177" s="1" t="n">
        <f aca="false">(E178+E177)/2</f>
        <v>2.06</v>
      </c>
      <c r="G177" s="1" t="n">
        <v>1248</v>
      </c>
      <c r="H177" s="1" t="n">
        <f aca="false">(D177+G177)/2</f>
        <v>1296</v>
      </c>
      <c r="I177" s="2" t="n">
        <f aca="false">C177/(120/H177)*F177*4</f>
        <v>71.193600000001</v>
      </c>
      <c r="J177" s="5" t="n">
        <f aca="false">I177*0.003/0.725</f>
        <v>0.294594206896556</v>
      </c>
      <c r="K177" s="1" t="n">
        <v>18</v>
      </c>
      <c r="L177" s="5" t="n">
        <f aca="false">(K177+K176)/7.2*C177</f>
        <v>4.11111111111117</v>
      </c>
      <c r="M177" s="5" t="n">
        <f aca="false">(K178-K177)/3.6/C177</f>
        <v>-0.694444444444435</v>
      </c>
    </row>
    <row r="178" customFormat="false" ht="13.5" hidden="false" customHeight="false" outlineLevel="0" collapsed="false">
      <c r="B178" s="2" t="n">
        <v>307.62</v>
      </c>
      <c r="C178" s="2" t="n">
        <f aca="false">B179-B178</f>
        <v>0.790000000000021</v>
      </c>
      <c r="D178" s="1" t="n">
        <v>1184</v>
      </c>
      <c r="E178" s="1" t="n">
        <v>2.06</v>
      </c>
      <c r="F178" s="1" t="n">
        <f aca="false">(E179+E178)/2</f>
        <v>2.06</v>
      </c>
      <c r="G178" s="1" t="n">
        <v>1120</v>
      </c>
      <c r="H178" s="1" t="n">
        <f aca="false">(D178+G178)/2</f>
        <v>1152</v>
      </c>
      <c r="I178" s="2" t="n">
        <f aca="false">C178/(120/H178)*F178*4</f>
        <v>62.4921600000016</v>
      </c>
      <c r="J178" s="5" t="n">
        <f aca="false">I178*0.003/0.725</f>
        <v>0.258588248275869</v>
      </c>
      <c r="K178" s="1" t="n">
        <v>16</v>
      </c>
      <c r="L178" s="5" t="n">
        <f aca="false">(K178+K177)/7.2*C178</f>
        <v>3.73055555555565</v>
      </c>
      <c r="M178" s="5" t="n">
        <f aca="false">(K179-K178)/3.6/C178</f>
        <v>-0.703234880450052</v>
      </c>
    </row>
    <row r="179" customFormat="false" ht="13.5" hidden="false" customHeight="false" outlineLevel="0" collapsed="false">
      <c r="B179" s="2" t="n">
        <v>308.41</v>
      </c>
      <c r="C179" s="2" t="n">
        <f aca="false">B180-B179</f>
        <v>0.799999999999955</v>
      </c>
      <c r="D179" s="1" t="n">
        <v>960</v>
      </c>
      <c r="E179" s="1" t="n">
        <v>2.06</v>
      </c>
      <c r="F179" s="1" t="n">
        <f aca="false">(E180+E179)/2</f>
        <v>2.06</v>
      </c>
      <c r="G179" s="1" t="n">
        <v>896</v>
      </c>
      <c r="H179" s="1" t="n">
        <f aca="false">(D179+G179)/2</f>
        <v>928</v>
      </c>
      <c r="I179" s="2" t="n">
        <f aca="false">C179/(120/H179)*F179*4</f>
        <v>50.9781333333304</v>
      </c>
      <c r="J179" s="5" t="n">
        <f aca="false">I179*0.003/0.725</f>
        <v>0.210943999999988</v>
      </c>
      <c r="K179" s="1" t="n">
        <v>14</v>
      </c>
      <c r="L179" s="5" t="n">
        <f aca="false">(K179+K178)/7.2*C179</f>
        <v>3.33333333333314</v>
      </c>
      <c r="M179" s="5" t="n">
        <f aca="false">(K180-K179)/3.6/C179</f>
        <v>0</v>
      </c>
    </row>
    <row r="180" customFormat="false" ht="13.5" hidden="false" customHeight="false" outlineLevel="0" collapsed="false">
      <c r="B180" s="2" t="n">
        <v>309.21</v>
      </c>
      <c r="C180" s="2" t="n">
        <f aca="false">B181-B180</f>
        <v>0.800000000000011</v>
      </c>
      <c r="D180" s="1" t="n">
        <v>896</v>
      </c>
      <c r="E180" s="1" t="n">
        <v>2.06</v>
      </c>
      <c r="F180" s="1" t="n">
        <f aca="false">(E181+E180)/2</f>
        <v>2.06</v>
      </c>
      <c r="G180" s="1" t="n">
        <v>896</v>
      </c>
      <c r="H180" s="1" t="n">
        <f aca="false">(D180+G180)/2</f>
        <v>896</v>
      </c>
      <c r="I180" s="2" t="n">
        <f aca="false">C180/(120/H180)*F180*4</f>
        <v>49.2202666666674</v>
      </c>
      <c r="J180" s="5" t="n">
        <f aca="false">I180*0.003/0.725</f>
        <v>0.20367006896552</v>
      </c>
      <c r="K180" s="1" t="n">
        <v>14</v>
      </c>
      <c r="L180" s="5" t="n">
        <f aca="false">(K180+K179)/7.2*C180</f>
        <v>3.11111111111116</v>
      </c>
      <c r="M180" s="5" t="n">
        <f aca="false">(K181-K180)/3.6/C180</f>
        <v>0</v>
      </c>
    </row>
    <row r="181" customFormat="false" ht="13.5" hidden="false" customHeight="false" outlineLevel="0" collapsed="false">
      <c r="B181" s="2" t="n">
        <v>310.01</v>
      </c>
      <c r="C181" s="2" t="n">
        <f aca="false">B182-B181</f>
        <v>0.790000000000021</v>
      </c>
      <c r="D181" s="1" t="n">
        <v>896</v>
      </c>
      <c r="E181" s="1" t="n">
        <v>2.06</v>
      </c>
      <c r="F181" s="1" t="n">
        <f aca="false">(E182+E181)/2</f>
        <v>2.06</v>
      </c>
      <c r="G181" s="1" t="n">
        <v>896</v>
      </c>
      <c r="H181" s="1" t="n">
        <f aca="false">(D181+G181)/2</f>
        <v>896</v>
      </c>
      <c r="I181" s="2" t="n">
        <f aca="false">C181/(120/H181)*F181*4</f>
        <v>48.6050133333346</v>
      </c>
      <c r="J181" s="5" t="n">
        <f aca="false">I181*0.003/0.725</f>
        <v>0.201124193103454</v>
      </c>
      <c r="K181" s="1" t="n">
        <v>14</v>
      </c>
      <c r="L181" s="5" t="n">
        <f aca="false">(K181+K180)/7.2*C181</f>
        <v>3.0722222222223</v>
      </c>
      <c r="M181" s="5" t="n">
        <f aca="false">(K182-K181)/3.6/C181</f>
        <v>-0.351617440225026</v>
      </c>
    </row>
    <row r="182" customFormat="false" ht="13.5" hidden="false" customHeight="false" outlineLevel="0" collapsed="false">
      <c r="B182" s="2" t="n">
        <v>310.8</v>
      </c>
      <c r="C182" s="2" t="n">
        <f aca="false">B183-B182</f>
        <v>0.800000000000011</v>
      </c>
      <c r="D182" s="1" t="n">
        <v>896</v>
      </c>
      <c r="E182" s="1" t="n">
        <v>2.06</v>
      </c>
      <c r="F182" s="1" t="n">
        <f aca="false">(E183+E182)/2</f>
        <v>2.06</v>
      </c>
      <c r="G182" s="1" t="n">
        <v>896</v>
      </c>
      <c r="H182" s="1" t="n">
        <f aca="false">(D182+G182)/2</f>
        <v>896</v>
      </c>
      <c r="I182" s="2" t="n">
        <f aca="false">C182/(120/H182)*F182*4</f>
        <v>49.2202666666674</v>
      </c>
      <c r="J182" s="5" t="n">
        <f aca="false">I182*0.003/0.725</f>
        <v>0.20367006896552</v>
      </c>
      <c r="K182" s="1" t="n">
        <v>13</v>
      </c>
      <c r="L182" s="5" t="n">
        <f aca="false">(K182+K181)/7.2*C182</f>
        <v>3.00000000000004</v>
      </c>
      <c r="M182" s="5" t="n">
        <f aca="false">(K183-K182)/3.6/C182</f>
        <v>-0.347222222222217</v>
      </c>
    </row>
    <row r="183" customFormat="false" ht="13.5" hidden="false" customHeight="false" outlineLevel="0" collapsed="false">
      <c r="B183" s="2" t="n">
        <v>311.6</v>
      </c>
      <c r="C183" s="2" t="n">
        <f aca="false">B184-B183</f>
        <v>0.799999999999955</v>
      </c>
      <c r="D183" s="1" t="n">
        <v>896</v>
      </c>
      <c r="E183" s="1" t="n">
        <v>2.06</v>
      </c>
      <c r="F183" s="1" t="n">
        <f aca="false">(E184+E183)/2</f>
        <v>2.06</v>
      </c>
      <c r="G183" s="1" t="n">
        <v>896</v>
      </c>
      <c r="H183" s="1" t="n">
        <f aca="false">(D183+G183)/2</f>
        <v>896</v>
      </c>
      <c r="I183" s="2" t="n">
        <f aca="false">C183/(120/H183)*F183*4</f>
        <v>49.2202666666639</v>
      </c>
      <c r="J183" s="5" t="n">
        <f aca="false">I183*0.003/0.725</f>
        <v>0.203670068965506</v>
      </c>
      <c r="K183" s="1" t="n">
        <v>12</v>
      </c>
      <c r="L183" s="5" t="n">
        <f aca="false">(K183+K182)/7.2*C183</f>
        <v>2.77777777777762</v>
      </c>
      <c r="M183" s="5" t="n">
        <f aca="false">(K184-K183)/3.6/C183</f>
        <v>-0.694444444444484</v>
      </c>
    </row>
    <row r="184" customFormat="false" ht="13.5" hidden="false" customHeight="false" outlineLevel="0" collapsed="false">
      <c r="B184" s="2" t="n">
        <v>312.4</v>
      </c>
      <c r="C184" s="2" t="n">
        <f aca="false">B185-B184</f>
        <v>0.800000000000011</v>
      </c>
      <c r="D184" s="1" t="n">
        <v>896</v>
      </c>
      <c r="E184" s="1" t="n">
        <v>2.06</v>
      </c>
      <c r="F184" s="1" t="n">
        <f aca="false">(E185+E184)/2</f>
        <v>2.06</v>
      </c>
      <c r="G184" s="1" t="n">
        <v>896</v>
      </c>
      <c r="H184" s="1" t="n">
        <f aca="false">(D184+G184)/2</f>
        <v>896</v>
      </c>
      <c r="I184" s="2" t="n">
        <f aca="false">C184/(120/H184)*F184*4</f>
        <v>49.2202666666674</v>
      </c>
      <c r="J184" s="5" t="n">
        <f aca="false">I184*0.003/0.725</f>
        <v>0.20367006896552</v>
      </c>
      <c r="K184" s="1" t="n">
        <v>10</v>
      </c>
      <c r="L184" s="5" t="n">
        <f aca="false">(K184+K183)/7.2*C184</f>
        <v>2.44444444444448</v>
      </c>
      <c r="M184" s="5" t="n">
        <f aca="false">(K185-K184)/3.6/C184</f>
        <v>-0.694444444444435</v>
      </c>
    </row>
    <row r="185" customFormat="false" ht="13.5" hidden="false" customHeight="false" outlineLevel="0" collapsed="false">
      <c r="B185" s="2" t="n">
        <v>313.2</v>
      </c>
      <c r="C185" s="2" t="n">
        <f aca="false">B186-B185</f>
        <v>0.800000000000011</v>
      </c>
      <c r="D185" s="1" t="n">
        <v>896</v>
      </c>
      <c r="E185" s="1" t="n">
        <v>2.06</v>
      </c>
      <c r="F185" s="1" t="n">
        <f aca="false">(E186+E185)/2</f>
        <v>2.06</v>
      </c>
      <c r="G185" s="1" t="n">
        <v>896</v>
      </c>
      <c r="H185" s="1" t="n">
        <f aca="false">(D185+G185)/2</f>
        <v>896</v>
      </c>
      <c r="I185" s="2" t="n">
        <f aca="false">C185/(120/H185)*F185*4</f>
        <v>49.2202666666674</v>
      </c>
      <c r="J185" s="5" t="n">
        <f aca="false">I185*0.003/0.725</f>
        <v>0.20367006896552</v>
      </c>
      <c r="K185" s="1" t="n">
        <v>8</v>
      </c>
      <c r="L185" s="5" t="n">
        <f aca="false">(K185+K184)/7.2*C185</f>
        <v>2.00000000000003</v>
      </c>
      <c r="M185" s="5" t="n">
        <f aca="false">(K186-K185)/3.6/C185</f>
        <v>-0.347222222222217</v>
      </c>
    </row>
    <row r="186" customFormat="false" ht="13.5" hidden="false" customHeight="false" outlineLevel="0" collapsed="false">
      <c r="B186" s="2" t="n">
        <v>314</v>
      </c>
      <c r="C186" s="2" t="n">
        <f aca="false">B187-B186</f>
        <v>0.790000000000021</v>
      </c>
      <c r="D186" s="1" t="n">
        <v>896</v>
      </c>
      <c r="E186" s="1" t="n">
        <v>2.06</v>
      </c>
      <c r="F186" s="1" t="n">
        <f aca="false">(E187+E186)/2</f>
        <v>2.06</v>
      </c>
      <c r="G186" s="1" t="n">
        <v>896</v>
      </c>
      <c r="H186" s="1" t="n">
        <f aca="false">(D186+G186)/2</f>
        <v>896</v>
      </c>
      <c r="I186" s="2" t="n">
        <f aca="false">C186/(120/H186)*F186*4</f>
        <v>48.6050133333346</v>
      </c>
      <c r="J186" s="5" t="n">
        <f aca="false">I186*0.003/0.725</f>
        <v>0.201124193103454</v>
      </c>
      <c r="K186" s="1" t="n">
        <v>7</v>
      </c>
      <c r="L186" s="5" t="n">
        <f aca="false">(K186+K185)/7.2*C186</f>
        <v>1.64583333333338</v>
      </c>
      <c r="M186" s="5" t="n">
        <f aca="false">(K187-K186)/3.6/C186</f>
        <v>0</v>
      </c>
    </row>
    <row r="187" customFormat="false" ht="13.5" hidden="false" customHeight="false" outlineLevel="0" collapsed="false">
      <c r="B187" s="2" t="n">
        <v>314.79</v>
      </c>
      <c r="C187" s="2" t="n">
        <f aca="false">B188-B187</f>
        <v>0.819999999999993</v>
      </c>
      <c r="D187" s="1" t="n">
        <v>896</v>
      </c>
      <c r="E187" s="1" t="n">
        <v>2.06</v>
      </c>
      <c r="F187" s="1" t="n">
        <f aca="false">(E188+E187)/2</f>
        <v>2.06</v>
      </c>
      <c r="G187" s="1" t="n">
        <v>896</v>
      </c>
      <c r="H187" s="1" t="n">
        <f aca="false">(D187+G187)/2</f>
        <v>896</v>
      </c>
      <c r="I187" s="2" t="n">
        <f aca="false">C187/(120/H187)*F187*4</f>
        <v>50.4507733333329</v>
      </c>
      <c r="J187" s="5" t="n">
        <f aca="false">I187*0.003/0.725</f>
        <v>0.208761820689653</v>
      </c>
      <c r="K187" s="1" t="n">
        <v>7</v>
      </c>
      <c r="L187" s="5" t="n">
        <f aca="false">(K187+K186)/7.2*C187</f>
        <v>1.59444444444443</v>
      </c>
      <c r="M187" s="5" t="n">
        <f aca="false">(K188-K187)/3.6/C187</f>
        <v>-0.338753387533878</v>
      </c>
    </row>
    <row r="188" customFormat="false" ht="13.5" hidden="false" customHeight="false" outlineLevel="0" collapsed="false">
      <c r="B188" s="2" t="n">
        <v>315.61</v>
      </c>
      <c r="C188" s="2" t="n">
        <f aca="false">B189-B188</f>
        <v>0.789999999999964</v>
      </c>
      <c r="D188" s="1" t="n">
        <v>896</v>
      </c>
      <c r="E188" s="1" t="n">
        <v>2.06</v>
      </c>
      <c r="F188" s="1" t="n">
        <f aca="false">(E189+E188)/2</f>
        <v>2.06</v>
      </c>
      <c r="G188" s="1" t="n">
        <v>896</v>
      </c>
      <c r="H188" s="1" t="n">
        <f aca="false">(D188+G188)/2</f>
        <v>896</v>
      </c>
      <c r="I188" s="2" t="n">
        <f aca="false">C188/(120/H188)*F188*4</f>
        <v>48.6050133333311</v>
      </c>
      <c r="J188" s="5" t="n">
        <f aca="false">I188*0.003/0.725</f>
        <v>0.201124193103439</v>
      </c>
      <c r="K188" s="1" t="n">
        <v>6</v>
      </c>
      <c r="L188" s="5" t="n">
        <f aca="false">(K188+K187)/7.2*C188</f>
        <v>1.42638888888882</v>
      </c>
      <c r="M188" s="5" t="n">
        <f aca="false">(K189-K188)/3.6/C188</f>
        <v>-0.351617440225051</v>
      </c>
    </row>
    <row r="189" customFormat="false" ht="13.5" hidden="false" customHeight="false" outlineLevel="0" collapsed="false">
      <c r="B189" s="2" t="n">
        <v>316.4</v>
      </c>
      <c r="C189" s="2" t="n">
        <f aca="false">B190-B189</f>
        <v>0.800000000000011</v>
      </c>
      <c r="D189" s="1" t="n">
        <v>896</v>
      </c>
      <c r="E189" s="1" t="n">
        <v>2.06</v>
      </c>
      <c r="F189" s="1" t="n">
        <f aca="false">(E190+E189)/2</f>
        <v>2.06</v>
      </c>
      <c r="G189" s="1" t="n">
        <v>896</v>
      </c>
      <c r="H189" s="1" t="n">
        <f aca="false">(D189+G189)/2</f>
        <v>896</v>
      </c>
      <c r="I189" s="2" t="n">
        <f aca="false">C189/(120/H189)*F189*4</f>
        <v>49.2202666666674</v>
      </c>
      <c r="J189" s="5" t="n">
        <f aca="false">I189*0.003/0.725</f>
        <v>0.20367006896552</v>
      </c>
      <c r="K189" s="1" t="n">
        <v>5</v>
      </c>
      <c r="L189" s="5" t="n">
        <f aca="false">(K189+K188)/7.2*C189</f>
        <v>1.22222222222224</v>
      </c>
      <c r="M189" s="5" t="n">
        <f aca="false">(K190-K189)/3.6/C189</f>
        <v>-1.73611111111109</v>
      </c>
    </row>
    <row r="190" customFormat="false" ht="13.5" hidden="false" customHeight="false" outlineLevel="0" collapsed="false">
      <c r="B190" s="2" t="n">
        <v>317.2</v>
      </c>
      <c r="C190" s="2" t="n">
        <f aca="false">B191-B190</f>
        <v>0.800000000000011</v>
      </c>
      <c r="D190" s="1" t="n">
        <v>864</v>
      </c>
      <c r="E190" s="1" t="n">
        <v>2.06</v>
      </c>
      <c r="F190" s="1" t="n">
        <f aca="false">(E191+E190)/2</f>
        <v>2.06</v>
      </c>
      <c r="G190" s="1" t="n">
        <v>864</v>
      </c>
      <c r="H190" s="1" t="n">
        <f aca="false">(D190+G190)/2</f>
        <v>864</v>
      </c>
      <c r="I190" s="2" t="n">
        <f aca="false">C190/(120/H190)*F190*4</f>
        <v>47.4624000000007</v>
      </c>
      <c r="J190" s="5" t="n">
        <f aca="false">I190*0.003/0.725</f>
        <v>0.196396137931037</v>
      </c>
      <c r="K190" s="1" t="n">
        <v>0</v>
      </c>
      <c r="L190" s="5" t="n">
        <f aca="false">(K190+K189)/7.2*C190</f>
        <v>0.555555555555564</v>
      </c>
      <c r="M190" s="5" t="n">
        <f aca="false">(K191-K190)/3.6/C190</f>
        <v>0</v>
      </c>
    </row>
    <row r="191" customFormat="false" ht="13.5" hidden="false" customHeight="false" outlineLevel="0" collapsed="false">
      <c r="B191" s="2" t="n">
        <v>318</v>
      </c>
      <c r="C191" s="2" t="n">
        <f aca="false">B192-B191</f>
        <v>0.800000000000011</v>
      </c>
      <c r="D191" s="1" t="n">
        <v>864</v>
      </c>
      <c r="E191" s="1" t="n">
        <v>2.06</v>
      </c>
      <c r="F191" s="1" t="n">
        <f aca="false">(E192+E191)/2</f>
        <v>2.06</v>
      </c>
      <c r="G191" s="1" t="n">
        <v>864</v>
      </c>
      <c r="H191" s="1" t="n">
        <f aca="false">(D191+G191)/2</f>
        <v>864</v>
      </c>
      <c r="I191" s="2" t="n">
        <f aca="false">C191/(120/H191)*F191*4</f>
        <v>47.4624000000007</v>
      </c>
      <c r="J191" s="5" t="n">
        <f aca="false">I191*0.003/0.725</f>
        <v>0.196396137931037</v>
      </c>
      <c r="K191" s="1" t="n">
        <v>0</v>
      </c>
      <c r="L191" s="5" t="n">
        <f aca="false">(K191+K190)/7.2*C191</f>
        <v>0</v>
      </c>
      <c r="M191" s="5" t="n">
        <f aca="false">(K192-K191)/3.6/C191</f>
        <v>0</v>
      </c>
    </row>
    <row r="192" customFormat="false" ht="13.5" hidden="false" customHeight="false" outlineLevel="0" collapsed="false">
      <c r="B192" s="2" t="n">
        <v>318.8</v>
      </c>
      <c r="C192" s="2" t="n">
        <f aca="false">B193-B192</f>
        <v>0.800000000000011</v>
      </c>
      <c r="D192" s="1" t="n">
        <v>864</v>
      </c>
      <c r="E192" s="1" t="n">
        <v>2.06</v>
      </c>
      <c r="F192" s="1" t="n">
        <f aca="false">(E193+E192)/2</f>
        <v>2.06</v>
      </c>
      <c r="G192" s="1" t="n">
        <v>864</v>
      </c>
      <c r="H192" s="1" t="n">
        <f aca="false">(D192+G192)/2</f>
        <v>864</v>
      </c>
      <c r="I192" s="2" t="n">
        <f aca="false">C192/(120/H192)*F192*4</f>
        <v>47.4624000000007</v>
      </c>
      <c r="J192" s="5" t="n">
        <f aca="false">I192*0.003/0.725</f>
        <v>0.196396137931037</v>
      </c>
      <c r="K192" s="1" t="n">
        <v>0</v>
      </c>
      <c r="L192" s="5" t="n">
        <f aca="false">(K192+K191)/7.2*C192</f>
        <v>0</v>
      </c>
      <c r="M192" s="5" t="n">
        <f aca="false">(K193-K192)/3.6/C192</f>
        <v>0</v>
      </c>
    </row>
    <row r="193" customFormat="false" ht="13.5" hidden="false" customHeight="false" outlineLevel="0" collapsed="false">
      <c r="B193" s="2" t="n">
        <v>319.6</v>
      </c>
      <c r="C193" s="2" t="n">
        <f aca="false">B194-B193</f>
        <v>0.810000000000002</v>
      </c>
      <c r="D193" s="1" t="n">
        <v>864</v>
      </c>
      <c r="E193" s="1" t="n">
        <v>2.06</v>
      </c>
      <c r="F193" s="1" t="n">
        <f aca="false">(E194+E193)/2</f>
        <v>2.06</v>
      </c>
      <c r="G193" s="1" t="n">
        <v>864</v>
      </c>
      <c r="H193" s="1" t="n">
        <f aca="false">(D193+G193)/2</f>
        <v>864</v>
      </c>
      <c r="I193" s="2" t="n">
        <f aca="false">C193/(120/H193)*F193*4</f>
        <v>48.0556800000001</v>
      </c>
      <c r="J193" s="5" t="n">
        <f aca="false">I193*0.003/0.725</f>
        <v>0.198851089655173</v>
      </c>
      <c r="K193" s="1" t="n">
        <v>0</v>
      </c>
      <c r="L193" s="5" t="n">
        <f aca="false">(K193+K192)/7.2*C193</f>
        <v>0</v>
      </c>
      <c r="M193" s="5" t="n">
        <f aca="false">(K194-K193)/3.6/C193</f>
        <v>0</v>
      </c>
    </row>
    <row r="194" customFormat="false" ht="13.5" hidden="false" customHeight="false" outlineLevel="0" collapsed="false">
      <c r="B194" s="2" t="n">
        <v>320.41</v>
      </c>
      <c r="C194" s="2" t="n">
        <f aca="false">B195-B194</f>
        <v>0.810000000000002</v>
      </c>
      <c r="D194" s="1" t="n">
        <v>864</v>
      </c>
      <c r="E194" s="1" t="n">
        <v>2.06</v>
      </c>
      <c r="F194" s="1" t="n">
        <f aca="false">(E195+E194)/2</f>
        <v>2.06</v>
      </c>
      <c r="G194" s="1" t="n">
        <v>864</v>
      </c>
      <c r="H194" s="1" t="n">
        <f aca="false">(D194+G194)/2</f>
        <v>864</v>
      </c>
      <c r="I194" s="2" t="n">
        <f aca="false">C194/(120/H194)*F194*4</f>
        <v>48.0556800000001</v>
      </c>
      <c r="J194" s="5" t="n">
        <f aca="false">I194*0.003/0.725</f>
        <v>0.198851089655173</v>
      </c>
      <c r="K194" s="1" t="n">
        <v>0</v>
      </c>
      <c r="L194" s="5" t="n">
        <f aca="false">(K194+K193)/7.2*C194</f>
        <v>0</v>
      </c>
      <c r="M194" s="5" t="n">
        <f aca="false">(K195-K194)/3.6/C194</f>
        <v>0</v>
      </c>
    </row>
    <row r="195" customFormat="false" ht="13.5" hidden="false" customHeight="false" outlineLevel="0" collapsed="false">
      <c r="B195" s="2" t="n">
        <v>321.22</v>
      </c>
      <c r="C195" s="2" t="n">
        <f aca="false">B196-B195</f>
        <v>0.799999999999955</v>
      </c>
      <c r="D195" s="1" t="n">
        <v>864</v>
      </c>
      <c r="E195" s="1" t="n">
        <v>2.06</v>
      </c>
      <c r="F195" s="1" t="n">
        <f aca="false">(E196+E195)/2</f>
        <v>2.06</v>
      </c>
      <c r="G195" s="1" t="n">
        <v>864</v>
      </c>
      <c r="H195" s="1" t="n">
        <f aca="false">(D195+G195)/2</f>
        <v>864</v>
      </c>
      <c r="I195" s="2" t="n">
        <f aca="false">C195/(120/H195)*F195*4</f>
        <v>47.4623999999973</v>
      </c>
      <c r="J195" s="5" t="n">
        <f aca="false">I195*0.003/0.725</f>
        <v>0.196396137931023</v>
      </c>
      <c r="K195" s="1" t="n">
        <v>0</v>
      </c>
      <c r="L195" s="5" t="n">
        <f aca="false">(K195+K194)/7.2*C195</f>
        <v>0</v>
      </c>
      <c r="M195" s="5" t="n">
        <f aca="false">(K196-K195)/3.6/C195</f>
        <v>0</v>
      </c>
    </row>
    <row r="196" customFormat="false" ht="13.5" hidden="false" customHeight="false" outlineLevel="0" collapsed="false">
      <c r="B196" s="2" t="n">
        <v>322.02</v>
      </c>
      <c r="C196" s="2" t="n">
        <f aca="false">B197-B196</f>
        <v>0.790000000000021</v>
      </c>
      <c r="D196" s="1" t="n">
        <v>864</v>
      </c>
      <c r="E196" s="1" t="n">
        <v>2.06</v>
      </c>
      <c r="F196" s="1" t="n">
        <f aca="false">(E197+E196)/2</f>
        <v>2.06</v>
      </c>
      <c r="G196" s="1" t="n">
        <v>864</v>
      </c>
      <c r="H196" s="1" t="n">
        <f aca="false">(D196+G196)/2</f>
        <v>864</v>
      </c>
      <c r="I196" s="2" t="n">
        <f aca="false">C196/(120/H196)*F196*4</f>
        <v>46.8691200000012</v>
      </c>
      <c r="J196" s="5" t="n">
        <f aca="false">I196*0.003/0.725</f>
        <v>0.193941186206902</v>
      </c>
      <c r="K196" s="1" t="n">
        <v>0</v>
      </c>
      <c r="L196" s="5" t="n">
        <f aca="false">(K196+K195)/7.2*C196</f>
        <v>0</v>
      </c>
      <c r="M196" s="5" t="n">
        <f aca="false">(K197-K196)/3.6/C196</f>
        <v>0</v>
      </c>
    </row>
    <row r="197" customFormat="false" ht="13.5" hidden="false" customHeight="false" outlineLevel="0" collapsed="false">
      <c r="B197" s="2" t="n">
        <v>322.81</v>
      </c>
      <c r="C197" s="2" t="n">
        <f aca="false">B198-B197</f>
        <v>0.800000000000011</v>
      </c>
      <c r="D197" s="1" t="n">
        <v>864</v>
      </c>
      <c r="E197" s="1" t="n">
        <v>2.06</v>
      </c>
      <c r="F197" s="1" t="n">
        <f aca="false">(E198+E197)/2</f>
        <v>2.06</v>
      </c>
      <c r="G197" s="1" t="n">
        <v>864</v>
      </c>
      <c r="H197" s="1" t="n">
        <f aca="false">(D197+G197)/2</f>
        <v>864</v>
      </c>
      <c r="I197" s="2" t="n">
        <f aca="false">C197/(120/H197)*F197*4</f>
        <v>47.4624000000007</v>
      </c>
      <c r="J197" s="5" t="n">
        <f aca="false">I197*0.003/0.725</f>
        <v>0.196396137931037</v>
      </c>
      <c r="K197" s="1" t="n">
        <v>0</v>
      </c>
      <c r="L197" s="5" t="n">
        <f aca="false">(K197+K196)/7.2*C197</f>
        <v>0</v>
      </c>
      <c r="M197" s="5" t="n">
        <f aca="false">(K198-K197)/3.6/C197</f>
        <v>0</v>
      </c>
    </row>
    <row r="198" customFormat="false" ht="13.5" hidden="false" customHeight="false" outlineLevel="0" collapsed="false">
      <c r="B198" s="2" t="n">
        <v>323.61</v>
      </c>
      <c r="C198" s="2" t="n">
        <f aca="false">B199-B198</f>
        <v>0.789999999999964</v>
      </c>
      <c r="D198" s="1" t="n">
        <v>864</v>
      </c>
      <c r="E198" s="1" t="n">
        <v>2.06</v>
      </c>
      <c r="F198" s="1" t="n">
        <f aca="false">(E199+E198)/2</f>
        <v>2.06</v>
      </c>
      <c r="G198" s="1" t="n">
        <v>864</v>
      </c>
      <c r="H198" s="1" t="n">
        <f aca="false">(D198+G198)/2</f>
        <v>864</v>
      </c>
      <c r="I198" s="2" t="n">
        <f aca="false">C198/(120/H198)*F198*4</f>
        <v>46.8691199999978</v>
      </c>
      <c r="J198" s="5" t="n">
        <f aca="false">I198*0.003/0.725</f>
        <v>0.193941186206888</v>
      </c>
      <c r="K198" s="1" t="n">
        <v>0</v>
      </c>
      <c r="L198" s="5" t="n">
        <f aca="false">(K198+K197)/7.2*C198</f>
        <v>0</v>
      </c>
      <c r="M198" s="5" t="n">
        <f aca="false">(K199-K198)/3.6/C198</f>
        <v>0</v>
      </c>
    </row>
    <row r="199" customFormat="false" ht="13.5" hidden="false" customHeight="false" outlineLevel="0" collapsed="false">
      <c r="B199" s="2" t="n">
        <v>324.4</v>
      </c>
      <c r="C199" s="2" t="n">
        <f aca="false">B200-B199</f>
        <v>0.800000000000011</v>
      </c>
      <c r="D199" s="1" t="n">
        <v>864</v>
      </c>
      <c r="E199" s="1" t="n">
        <v>2.06</v>
      </c>
      <c r="F199" s="1" t="n">
        <f aca="false">(E200+E199)/2</f>
        <v>2.06</v>
      </c>
      <c r="G199" s="1" t="n">
        <v>864</v>
      </c>
      <c r="H199" s="1" t="n">
        <f aca="false">(D199+G199)/2</f>
        <v>864</v>
      </c>
      <c r="I199" s="2" t="n">
        <f aca="false">C199/(120/H199)*F199*4</f>
        <v>47.4624000000007</v>
      </c>
      <c r="J199" s="5" t="n">
        <f aca="false">I199*0.003/0.725</f>
        <v>0.196396137931037</v>
      </c>
      <c r="K199" s="1" t="n">
        <v>0</v>
      </c>
      <c r="L199" s="5" t="n">
        <f aca="false">(K199+K198)/7.2*C199</f>
        <v>0</v>
      </c>
      <c r="M199" s="5" t="n">
        <f aca="false">(K200-K199)/3.6/C199</f>
        <v>0</v>
      </c>
    </row>
    <row r="200" customFormat="false" ht="13.5" hidden="false" customHeight="false" outlineLevel="0" collapsed="false">
      <c r="B200" s="2" t="n">
        <v>325.2</v>
      </c>
      <c r="C200" s="2" t="n">
        <f aca="false">B201-B200</f>
        <v>0.800000000000011</v>
      </c>
      <c r="D200" s="1" t="n">
        <v>864</v>
      </c>
      <c r="E200" s="1" t="n">
        <v>2.06</v>
      </c>
      <c r="F200" s="1" t="n">
        <f aca="false">(E201+E200)/2</f>
        <v>2.06</v>
      </c>
      <c r="G200" s="1" t="n">
        <v>864</v>
      </c>
      <c r="H200" s="1" t="n">
        <f aca="false">(D200+G200)/2</f>
        <v>864</v>
      </c>
      <c r="I200" s="2" t="n">
        <f aca="false">C200/(120/H200)*F200*4</f>
        <v>47.4624000000007</v>
      </c>
      <c r="J200" s="5" t="n">
        <f aca="false">I200*0.003/0.725</f>
        <v>0.196396137931037</v>
      </c>
      <c r="K200" s="1" t="n">
        <v>0</v>
      </c>
      <c r="L200" s="5" t="n">
        <f aca="false">(K200+K199)/7.2*C200</f>
        <v>0</v>
      </c>
      <c r="M200" s="5" t="n">
        <f aca="false">(K201-K200)/3.6/C200</f>
        <v>0</v>
      </c>
    </row>
    <row r="201" customFormat="false" ht="13.5" hidden="false" customHeight="false" outlineLevel="0" collapsed="false">
      <c r="B201" s="2" t="n">
        <v>326</v>
      </c>
      <c r="C201" s="2" t="n">
        <f aca="false">B202-B201</f>
        <v>0.790000000000021</v>
      </c>
      <c r="D201" s="1" t="n">
        <v>864</v>
      </c>
      <c r="E201" s="1" t="n">
        <v>2.06</v>
      </c>
      <c r="F201" s="1" t="n">
        <f aca="false">(E202+E201)/2</f>
        <v>2.06</v>
      </c>
      <c r="G201" s="1" t="n">
        <v>864</v>
      </c>
      <c r="H201" s="1" t="n">
        <f aca="false">(D201+G201)/2</f>
        <v>864</v>
      </c>
      <c r="I201" s="2" t="n">
        <f aca="false">C201/(120/H201)*F201*4</f>
        <v>46.8691200000012</v>
      </c>
      <c r="J201" s="5" t="n">
        <f aca="false">I201*0.003/0.725</f>
        <v>0.193941186206902</v>
      </c>
      <c r="K201" s="1" t="n">
        <v>0</v>
      </c>
      <c r="L201" s="5" t="n">
        <f aca="false">(K201+K200)/7.2*C201</f>
        <v>0</v>
      </c>
      <c r="M201" s="5" t="n">
        <f aca="false">(K202-K201)/3.6/C201</f>
        <v>0</v>
      </c>
    </row>
    <row r="202" customFormat="false" ht="13.5" hidden="false" customHeight="false" outlineLevel="0" collapsed="false">
      <c r="B202" s="2" t="n">
        <v>326.79</v>
      </c>
      <c r="C202" s="2" t="n">
        <f aca="false">B203-B202</f>
        <v>0.810000000000002</v>
      </c>
      <c r="D202" s="1" t="n">
        <v>864</v>
      </c>
      <c r="E202" s="1" t="n">
        <v>2.06</v>
      </c>
      <c r="F202" s="1" t="n">
        <f aca="false">(E203+E202)/2</f>
        <v>2.06</v>
      </c>
      <c r="G202" s="1" t="n">
        <v>864</v>
      </c>
      <c r="H202" s="1" t="n">
        <f aca="false">(D202+G202)/2</f>
        <v>864</v>
      </c>
      <c r="I202" s="2" t="n">
        <f aca="false">C202/(120/H202)*F202*4</f>
        <v>48.0556800000001</v>
      </c>
      <c r="J202" s="5" t="n">
        <f aca="false">I202*0.003/0.725</f>
        <v>0.198851089655173</v>
      </c>
      <c r="K202" s="1" t="n">
        <v>0</v>
      </c>
      <c r="L202" s="5" t="n">
        <f aca="false">(K202+K201)/7.2*C202</f>
        <v>0</v>
      </c>
      <c r="M202" s="5" t="n">
        <f aca="false">(K203-K202)/3.6/C202</f>
        <v>0</v>
      </c>
    </row>
    <row r="203" customFormat="false" ht="13.5" hidden="false" customHeight="false" outlineLevel="0" collapsed="false">
      <c r="B203" s="2" t="n">
        <v>327.6</v>
      </c>
      <c r="C203" s="2" t="n">
        <f aca="false">B204-B203</f>
        <v>0.799999999999955</v>
      </c>
      <c r="D203" s="1" t="n">
        <v>864</v>
      </c>
      <c r="E203" s="1" t="n">
        <v>2.06</v>
      </c>
      <c r="F203" s="1" t="n">
        <f aca="false">(E204+E203)/2</f>
        <v>2.06</v>
      </c>
      <c r="G203" s="1" t="n">
        <v>864</v>
      </c>
      <c r="H203" s="1" t="n">
        <f aca="false">(D203+G203)/2</f>
        <v>864</v>
      </c>
      <c r="I203" s="2" t="n">
        <f aca="false">C203/(120/H203)*F203*4</f>
        <v>47.4623999999973</v>
      </c>
      <c r="J203" s="5" t="n">
        <f aca="false">I203*0.003/0.725</f>
        <v>0.196396137931023</v>
      </c>
      <c r="K203" s="1" t="n">
        <v>0</v>
      </c>
      <c r="L203" s="5" t="n">
        <f aca="false">(K203+K202)/7.2*C203</f>
        <v>0</v>
      </c>
      <c r="M203" s="5" t="n">
        <f aca="false">(K204-K203)/3.6/C203</f>
        <v>0</v>
      </c>
    </row>
    <row r="204" customFormat="false" ht="13.5" hidden="false" customHeight="false" outlineLevel="0" collapsed="false">
      <c r="B204" s="2" t="n">
        <v>328.4</v>
      </c>
      <c r="C204" s="2" t="n">
        <f aca="false">B205-B204</f>
        <v>0.790000000000021</v>
      </c>
      <c r="D204" s="1" t="n">
        <v>864</v>
      </c>
      <c r="E204" s="1" t="n">
        <v>2.06</v>
      </c>
      <c r="F204" s="1" t="n">
        <f aca="false">(E205+E204)/2</f>
        <v>2.06</v>
      </c>
      <c r="G204" s="1" t="n">
        <v>864</v>
      </c>
      <c r="H204" s="1" t="n">
        <f aca="false">(D204+G204)/2</f>
        <v>864</v>
      </c>
      <c r="I204" s="2" t="n">
        <f aca="false">C204/(120/H204)*F204*4</f>
        <v>46.8691200000012</v>
      </c>
      <c r="J204" s="5" t="n">
        <f aca="false">I204*0.003/0.725</f>
        <v>0.193941186206902</v>
      </c>
      <c r="K204" s="1" t="n">
        <v>0</v>
      </c>
      <c r="L204" s="5" t="n">
        <f aca="false">(K204+K203)/7.2*C204</f>
        <v>0</v>
      </c>
      <c r="M204" s="5" t="n">
        <f aca="false">(K205-K204)/3.6/C204</f>
        <v>0</v>
      </c>
    </row>
    <row r="205" customFormat="false" ht="13.5" hidden="false" customHeight="false" outlineLevel="0" collapsed="false">
      <c r="B205" s="2" t="n">
        <v>329.19</v>
      </c>
      <c r="C205" s="2" t="n">
        <f aca="false">B206-B205</f>
        <v>0.800000000000011</v>
      </c>
      <c r="D205" s="1" t="n">
        <v>864</v>
      </c>
      <c r="E205" s="1" t="n">
        <v>2.06</v>
      </c>
      <c r="F205" s="1" t="n">
        <f aca="false">(E206+E205)/2</f>
        <v>2.06</v>
      </c>
      <c r="G205" s="1" t="n">
        <v>864</v>
      </c>
      <c r="H205" s="1" t="n">
        <f aca="false">(D205+G205)/2</f>
        <v>864</v>
      </c>
      <c r="I205" s="2" t="n">
        <f aca="false">C205/(120/H205)*F205*4</f>
        <v>47.4624000000007</v>
      </c>
      <c r="J205" s="5" t="n">
        <f aca="false">I205*0.003/0.725</f>
        <v>0.196396137931037</v>
      </c>
      <c r="K205" s="1" t="n">
        <v>0</v>
      </c>
      <c r="L205" s="5" t="n">
        <f aca="false">(K205+K204)/7.2*C205</f>
        <v>0</v>
      </c>
      <c r="M205" s="5" t="n">
        <f aca="false">(K206-K205)/3.6/C205</f>
        <v>0</v>
      </c>
    </row>
    <row r="206" customFormat="false" ht="13.5" hidden="false" customHeight="false" outlineLevel="0" collapsed="false">
      <c r="B206" s="2" t="n">
        <v>329.99</v>
      </c>
      <c r="C206" s="2" t="n">
        <f aca="false">B207-B206</f>
        <v>0.789999999999964</v>
      </c>
      <c r="D206" s="1" t="n">
        <v>864</v>
      </c>
      <c r="E206" s="1" t="n">
        <v>2.06</v>
      </c>
      <c r="F206" s="1" t="n">
        <f aca="false">(E207+E206)/2</f>
        <v>2.06</v>
      </c>
      <c r="G206" s="1" t="n">
        <v>864</v>
      </c>
      <c r="H206" s="1" t="n">
        <f aca="false">(D206+G206)/2</f>
        <v>864</v>
      </c>
      <c r="I206" s="2" t="n">
        <f aca="false">C206/(120/H206)*F206*4</f>
        <v>46.8691199999978</v>
      </c>
      <c r="J206" s="5" t="n">
        <f aca="false">I206*0.003/0.725</f>
        <v>0.193941186206888</v>
      </c>
      <c r="K206" s="1" t="n">
        <v>0</v>
      </c>
      <c r="L206" s="5" t="n">
        <f aca="false">(K206+K205)/7.2*C206</f>
        <v>0</v>
      </c>
      <c r="M206" s="5" t="n">
        <f aca="false">(K207-K206)/3.6/C206</f>
        <v>0</v>
      </c>
    </row>
    <row r="207" customFormat="false" ht="13.5" hidden="false" customHeight="false" outlineLevel="0" collapsed="false">
      <c r="B207" s="2" t="n">
        <v>330.78</v>
      </c>
      <c r="C207" s="2" t="n">
        <f aca="false">B208-B207</f>
        <v>0.800000000000011</v>
      </c>
      <c r="D207" s="1" t="n">
        <v>864</v>
      </c>
      <c r="E207" s="1" t="n">
        <v>2.06</v>
      </c>
      <c r="F207" s="1" t="n">
        <f aca="false">(E208+E207)/2</f>
        <v>2.06</v>
      </c>
      <c r="G207" s="1" t="n">
        <v>864</v>
      </c>
      <c r="H207" s="1" t="n">
        <f aca="false">(D207+G207)/2</f>
        <v>864</v>
      </c>
      <c r="I207" s="2" t="n">
        <f aca="false">C207/(120/H207)*F207*4</f>
        <v>47.4624000000007</v>
      </c>
      <c r="J207" s="5" t="n">
        <f aca="false">I207*0.003/0.725</f>
        <v>0.196396137931037</v>
      </c>
      <c r="K207" s="1" t="n">
        <v>0</v>
      </c>
      <c r="L207" s="5" t="n">
        <f aca="false">(K207+K206)/7.2*C207</f>
        <v>0</v>
      </c>
      <c r="M207" s="5" t="n">
        <f aca="false">(K208-K207)/3.6/C207</f>
        <v>0</v>
      </c>
    </row>
    <row r="208" customFormat="false" ht="13.5" hidden="false" customHeight="false" outlineLevel="0" collapsed="false">
      <c r="B208" s="2" t="n">
        <v>331.58</v>
      </c>
      <c r="C208" s="2" t="n">
        <f aca="false">B209-B208</f>
        <v>0.800000000000011</v>
      </c>
      <c r="D208" s="1" t="n">
        <v>864</v>
      </c>
      <c r="E208" s="1" t="n">
        <v>2.06</v>
      </c>
      <c r="F208" s="1" t="n">
        <f aca="false">(E209+E208)/2</f>
        <v>2.06</v>
      </c>
      <c r="G208" s="1" t="n">
        <v>864</v>
      </c>
      <c r="H208" s="1" t="n">
        <f aca="false">(D208+G208)/2</f>
        <v>864</v>
      </c>
      <c r="I208" s="2" t="n">
        <f aca="false">C208/(120/H208)*F208*4</f>
        <v>47.4624000000007</v>
      </c>
      <c r="J208" s="5" t="n">
        <f aca="false">I208*0.003/0.725</f>
        <v>0.196396137931037</v>
      </c>
      <c r="K208" s="1" t="n">
        <v>0</v>
      </c>
      <c r="L208" s="5" t="n">
        <f aca="false">(K208+K207)/7.2*C208</f>
        <v>0</v>
      </c>
      <c r="M208" s="5" t="n">
        <f aca="false">(K209-K208)/3.6/C208</f>
        <v>0</v>
      </c>
    </row>
    <row r="209" customFormat="false" ht="13.5" hidden="false" customHeight="false" outlineLevel="0" collapsed="false">
      <c r="B209" s="2" t="n">
        <v>332.38</v>
      </c>
      <c r="C209" s="2" t="n">
        <f aca="false">B210-B209</f>
        <v>0.790000000000021</v>
      </c>
      <c r="D209" s="1" t="n">
        <v>864</v>
      </c>
      <c r="E209" s="1" t="n">
        <v>2.06</v>
      </c>
      <c r="F209" s="1" t="n">
        <f aca="false">(E210+E209)/2</f>
        <v>2.06</v>
      </c>
      <c r="G209" s="1" t="n">
        <v>864</v>
      </c>
      <c r="H209" s="1" t="n">
        <f aca="false">(D209+G209)/2</f>
        <v>864</v>
      </c>
      <c r="I209" s="2" t="n">
        <f aca="false">C209/(120/H209)*F209*4</f>
        <v>46.8691200000012</v>
      </c>
      <c r="J209" s="5" t="n">
        <f aca="false">I209*0.003/0.725</f>
        <v>0.193941186206902</v>
      </c>
      <c r="K209" s="1" t="n">
        <v>0</v>
      </c>
      <c r="L209" s="5" t="n">
        <f aca="false">(K209+K208)/7.2*C209</f>
        <v>0</v>
      </c>
      <c r="M209" s="5" t="n">
        <f aca="false">(K210-K209)/3.6/C209</f>
        <v>0</v>
      </c>
    </row>
    <row r="210" customFormat="false" ht="13.5" hidden="false" customHeight="false" outlineLevel="0" collapsed="false">
      <c r="B210" s="2" t="n">
        <v>333.17</v>
      </c>
      <c r="C210" s="2" t="n">
        <f aca="false">B211-B210</f>
        <v>0.800000000000011</v>
      </c>
      <c r="D210" s="1" t="n">
        <v>864</v>
      </c>
      <c r="E210" s="1" t="n">
        <v>2.06</v>
      </c>
      <c r="F210" s="1" t="n">
        <f aca="false">(E211+E210)/2</f>
        <v>2.06</v>
      </c>
      <c r="G210" s="1" t="n">
        <v>864</v>
      </c>
      <c r="H210" s="1" t="n">
        <f aca="false">(D210+G210)/2</f>
        <v>864</v>
      </c>
      <c r="I210" s="2" t="n">
        <f aca="false">C210/(120/H210)*F210*4</f>
        <v>47.4624000000007</v>
      </c>
      <c r="J210" s="5" t="n">
        <f aca="false">I210*0.003/0.725</f>
        <v>0.196396137931037</v>
      </c>
      <c r="K210" s="1" t="n">
        <v>0</v>
      </c>
      <c r="L210" s="5" t="n">
        <f aca="false">(K210+K209)/7.2*C210</f>
        <v>0</v>
      </c>
      <c r="M210" s="5" t="n">
        <f aca="false">(K211-K210)/3.6/C210</f>
        <v>0</v>
      </c>
    </row>
    <row r="211" customFormat="false" ht="13.5" hidden="false" customHeight="false" outlineLevel="0" collapsed="false">
      <c r="B211" s="2" t="n">
        <v>333.97</v>
      </c>
      <c r="C211" s="2" t="n">
        <f aca="false">B212-B211</f>
        <v>0.789999999999964</v>
      </c>
      <c r="D211" s="1" t="n">
        <v>864</v>
      </c>
      <c r="E211" s="1" t="n">
        <v>2.06</v>
      </c>
      <c r="F211" s="1" t="n">
        <f aca="false">(E212+E211)/2</f>
        <v>2.06</v>
      </c>
      <c r="G211" s="1" t="n">
        <v>864</v>
      </c>
      <c r="H211" s="1" t="n">
        <f aca="false">(D211+G211)/2</f>
        <v>864</v>
      </c>
      <c r="I211" s="2" t="n">
        <f aca="false">C211/(120/H211)*F211*4</f>
        <v>46.8691199999978</v>
      </c>
      <c r="J211" s="5" t="n">
        <f aca="false">I211*0.003/0.725</f>
        <v>0.193941186206888</v>
      </c>
      <c r="K211" s="1" t="n">
        <v>0</v>
      </c>
      <c r="L211" s="5" t="n">
        <f aca="false">(K211+K210)/7.2*C211</f>
        <v>0</v>
      </c>
      <c r="M211" s="5" t="n">
        <f aca="false">(K212-K211)/3.6/C211</f>
        <v>0</v>
      </c>
    </row>
    <row r="212" customFormat="false" ht="13.5" hidden="false" customHeight="false" outlineLevel="0" collapsed="false">
      <c r="B212" s="2" t="n">
        <v>334.76</v>
      </c>
      <c r="C212" s="2" t="n">
        <f aca="false">B213-B212</f>
        <v>0.800000000000011</v>
      </c>
      <c r="D212" s="1" t="n">
        <v>864</v>
      </c>
      <c r="E212" s="1" t="n">
        <v>2.06</v>
      </c>
      <c r="F212" s="1" t="n">
        <f aca="false">(E213+E212)/2</f>
        <v>2.06</v>
      </c>
      <c r="G212" s="1" t="n">
        <v>864</v>
      </c>
      <c r="H212" s="1" t="n">
        <f aca="false">(D212+G212)/2</f>
        <v>864</v>
      </c>
      <c r="I212" s="2" t="n">
        <f aca="false">C212/(120/H212)*F212*4</f>
        <v>47.4624000000007</v>
      </c>
      <c r="J212" s="5" t="n">
        <f aca="false">I212*0.003/0.725</f>
        <v>0.196396137931037</v>
      </c>
      <c r="K212" s="1" t="n">
        <v>0</v>
      </c>
      <c r="L212" s="5" t="n">
        <f aca="false">(K212+K211)/7.2*C212</f>
        <v>0</v>
      </c>
      <c r="M212" s="5" t="n">
        <f aca="false">(K213-K212)/3.6/C212</f>
        <v>0</v>
      </c>
    </row>
    <row r="213" customFormat="false" ht="13.5" hidden="false" customHeight="false" outlineLevel="0" collapsed="false">
      <c r="B213" s="2" t="n">
        <v>335.56</v>
      </c>
      <c r="C213" s="2" t="n">
        <f aca="false">B214-B213</f>
        <v>0.790000000000021</v>
      </c>
      <c r="D213" s="1" t="n">
        <v>864</v>
      </c>
      <c r="E213" s="1" t="n">
        <v>2.06</v>
      </c>
      <c r="F213" s="1" t="n">
        <f aca="false">(E214+E213)/2</f>
        <v>2.06</v>
      </c>
      <c r="G213" s="1" t="n">
        <v>864</v>
      </c>
      <c r="H213" s="1" t="n">
        <f aca="false">(D213+G213)/2</f>
        <v>864</v>
      </c>
      <c r="I213" s="2" t="n">
        <f aca="false">C213/(120/H213)*F213*4</f>
        <v>46.8691200000012</v>
      </c>
      <c r="J213" s="5" t="n">
        <f aca="false">I213*0.003/0.725</f>
        <v>0.193941186206902</v>
      </c>
      <c r="K213" s="1" t="n">
        <v>0</v>
      </c>
      <c r="L213" s="5" t="n">
        <f aca="false">(K213+K212)/7.2*C213</f>
        <v>0</v>
      </c>
      <c r="M213" s="5" t="n">
        <f aca="false">(K214-K213)/3.6/C213</f>
        <v>0</v>
      </c>
    </row>
    <row r="214" customFormat="false" ht="13.5" hidden="false" customHeight="false" outlineLevel="0" collapsed="false">
      <c r="B214" s="2" t="n">
        <v>336.35</v>
      </c>
      <c r="C214" s="2" t="n">
        <f aca="false">B215-B214</f>
        <v>0.819999999999993</v>
      </c>
      <c r="D214" s="1" t="n">
        <v>864</v>
      </c>
      <c r="E214" s="1" t="n">
        <v>2.06</v>
      </c>
      <c r="F214" s="1" t="n">
        <f aca="false">(E215+E214)/2</f>
        <v>2.06</v>
      </c>
      <c r="G214" s="1" t="n">
        <v>864</v>
      </c>
      <c r="H214" s="1" t="n">
        <f aca="false">(D214+G214)/2</f>
        <v>864</v>
      </c>
      <c r="I214" s="2" t="n">
        <f aca="false">C214/(120/H214)*F214*4</f>
        <v>48.6489599999996</v>
      </c>
      <c r="J214" s="5" t="n">
        <f aca="false">I214*0.003/0.725</f>
        <v>0.201306041379309</v>
      </c>
      <c r="K214" s="1" t="n">
        <v>0</v>
      </c>
      <c r="L214" s="5" t="n">
        <f aca="false">(K214+K213)/7.2*C214</f>
        <v>0</v>
      </c>
      <c r="M214" s="5" t="n">
        <f aca="false">(K215-K214)/3.6/C214</f>
        <v>0</v>
      </c>
    </row>
    <row r="215" customFormat="false" ht="13.5" hidden="false" customHeight="false" outlineLevel="0" collapsed="false">
      <c r="B215" s="2" t="n">
        <v>337.17</v>
      </c>
      <c r="C215" s="2" t="n">
        <f aca="false">B216-B215</f>
        <v>0.789999999999964</v>
      </c>
      <c r="D215" s="1" t="n">
        <v>864</v>
      </c>
      <c r="E215" s="1" t="n">
        <v>2.06</v>
      </c>
      <c r="F215" s="1" t="n">
        <f aca="false">(E216+E215)/2</f>
        <v>2.06</v>
      </c>
      <c r="G215" s="1" t="n">
        <v>864</v>
      </c>
      <c r="H215" s="1" t="n">
        <f aca="false">(D215+G215)/2</f>
        <v>864</v>
      </c>
      <c r="I215" s="2" t="n">
        <f aca="false">C215/(120/H215)*F215*4</f>
        <v>46.8691199999978</v>
      </c>
      <c r="J215" s="5" t="n">
        <f aca="false">I215*0.003/0.725</f>
        <v>0.193941186206888</v>
      </c>
      <c r="K215" s="1" t="n">
        <v>0</v>
      </c>
      <c r="L215" s="5" t="n">
        <f aca="false">(K215+K214)/7.2*C215</f>
        <v>0</v>
      </c>
      <c r="M215" s="5" t="n">
        <f aca="false">(K216-K215)/3.6/C215</f>
        <v>0</v>
      </c>
    </row>
    <row r="216" customFormat="false" ht="13.5" hidden="false" customHeight="false" outlineLevel="0" collapsed="false">
      <c r="B216" s="2" t="n">
        <v>337.96</v>
      </c>
      <c r="C216" s="2" t="n">
        <f aca="false">B217-B216</f>
        <v>0.800000000000011</v>
      </c>
      <c r="D216" s="1" t="n">
        <v>864</v>
      </c>
      <c r="E216" s="1" t="n">
        <v>2.06</v>
      </c>
      <c r="F216" s="1" t="n">
        <f aca="false">(E217+E216)/2</f>
        <v>2.06</v>
      </c>
      <c r="G216" s="1" t="n">
        <v>864</v>
      </c>
      <c r="H216" s="1" t="n">
        <f aca="false">(D216+G216)/2</f>
        <v>864</v>
      </c>
      <c r="I216" s="2" t="n">
        <f aca="false">C216/(120/H216)*F216*4</f>
        <v>47.4624000000007</v>
      </c>
      <c r="J216" s="5" t="n">
        <f aca="false">I216*0.003/0.725</f>
        <v>0.196396137931037</v>
      </c>
      <c r="K216" s="1" t="n">
        <v>0</v>
      </c>
      <c r="L216" s="5" t="n">
        <f aca="false">(K216+K215)/7.2*C216</f>
        <v>0</v>
      </c>
      <c r="M216" s="5" t="n">
        <f aca="false">(K217-K216)/3.6/C216</f>
        <v>0</v>
      </c>
    </row>
    <row r="217" customFormat="false" ht="13.5" hidden="false" customHeight="false" outlineLevel="0" collapsed="false">
      <c r="B217" s="2" t="n">
        <v>338.76</v>
      </c>
      <c r="C217" s="2" t="n">
        <f aca="false">B218-B217</f>
        <v>0.790000000000021</v>
      </c>
      <c r="D217" s="1" t="n">
        <v>864</v>
      </c>
      <c r="E217" s="1" t="n">
        <v>2.06</v>
      </c>
      <c r="F217" s="1" t="n">
        <f aca="false">(E218+E217)/2</f>
        <v>2.06</v>
      </c>
      <c r="G217" s="1" t="n">
        <v>864</v>
      </c>
      <c r="H217" s="1" t="n">
        <f aca="false">(D217+G217)/2</f>
        <v>864</v>
      </c>
      <c r="I217" s="2" t="n">
        <f aca="false">C217/(120/H217)*F217*4</f>
        <v>46.8691200000012</v>
      </c>
      <c r="J217" s="5" t="n">
        <f aca="false">I217*0.003/0.725</f>
        <v>0.193941186206902</v>
      </c>
      <c r="K217" s="1" t="n">
        <v>0</v>
      </c>
      <c r="L217" s="5" t="n">
        <f aca="false">(K217+K216)/7.2*C217</f>
        <v>0</v>
      </c>
      <c r="M217" s="5" t="n">
        <f aca="false">(K218-K217)/3.6/C217</f>
        <v>0</v>
      </c>
    </row>
    <row r="218" customFormat="false" ht="13.5" hidden="false" customHeight="false" outlineLevel="0" collapsed="false">
      <c r="B218" s="2" t="n">
        <v>339.55</v>
      </c>
      <c r="C218" s="2" t="n">
        <f aca="false">B219-B218</f>
        <v>0.800000000000011</v>
      </c>
      <c r="D218" s="1" t="n">
        <v>864</v>
      </c>
      <c r="E218" s="1" t="n">
        <v>2.06</v>
      </c>
      <c r="F218" s="1" t="n">
        <f aca="false">(E219+E218)/2</f>
        <v>2.06</v>
      </c>
      <c r="G218" s="1" t="n">
        <v>864</v>
      </c>
      <c r="H218" s="1" t="n">
        <f aca="false">(D218+G218)/2</f>
        <v>864</v>
      </c>
      <c r="I218" s="2" t="n">
        <f aca="false">C218/(120/H218)*F218*4</f>
        <v>47.4624000000007</v>
      </c>
      <c r="J218" s="5" t="n">
        <f aca="false">I218*0.003/0.725</f>
        <v>0.196396137931037</v>
      </c>
      <c r="K218" s="1" t="n">
        <v>0</v>
      </c>
      <c r="L218" s="5" t="n">
        <f aca="false">(K218+K217)/7.2*C218</f>
        <v>0</v>
      </c>
      <c r="M218" s="5" t="n">
        <f aca="false">(K219-K218)/3.6/C218</f>
        <v>0</v>
      </c>
    </row>
    <row r="219" customFormat="false" ht="13.5" hidden="false" customHeight="false" outlineLevel="0" collapsed="false">
      <c r="B219" s="2" t="n">
        <v>340.35</v>
      </c>
      <c r="C219" s="2" t="n">
        <f aca="false">B220-B219</f>
        <v>0.789999999999964</v>
      </c>
      <c r="D219" s="1" t="n">
        <v>864</v>
      </c>
      <c r="E219" s="1" t="n">
        <v>2.06</v>
      </c>
      <c r="F219" s="1" t="n">
        <f aca="false">(E220+E219)/2</f>
        <v>2.06</v>
      </c>
      <c r="G219" s="1" t="n">
        <v>864</v>
      </c>
      <c r="H219" s="1" t="n">
        <f aca="false">(D219+G219)/2</f>
        <v>864</v>
      </c>
      <c r="I219" s="2" t="n">
        <f aca="false">C219/(120/H219)*F219*4</f>
        <v>46.8691199999978</v>
      </c>
      <c r="J219" s="5" t="n">
        <f aca="false">I219*0.003/0.725</f>
        <v>0.193941186206888</v>
      </c>
      <c r="K219" s="1" t="n">
        <v>0</v>
      </c>
      <c r="L219" s="5" t="n">
        <f aca="false">(K219+K218)/7.2*C219</f>
        <v>0</v>
      </c>
      <c r="M219" s="5" t="n">
        <f aca="false">(K220-K219)/3.6/C219</f>
        <v>0</v>
      </c>
    </row>
    <row r="220" customFormat="false" ht="13.5" hidden="false" customHeight="false" outlineLevel="0" collapsed="false">
      <c r="B220" s="2" t="n">
        <v>341.14</v>
      </c>
      <c r="C220" s="2" t="n">
        <f aca="false">B221-B220</f>
        <v>0.819999999999993</v>
      </c>
      <c r="D220" s="1" t="n">
        <v>864</v>
      </c>
      <c r="E220" s="1" t="n">
        <v>2.06</v>
      </c>
      <c r="F220" s="1" t="n">
        <f aca="false">(E221+E220)/2</f>
        <v>2.06</v>
      </c>
      <c r="G220" s="1" t="n">
        <v>864</v>
      </c>
      <c r="H220" s="1" t="n">
        <f aca="false">(D220+G220)/2</f>
        <v>864</v>
      </c>
      <c r="I220" s="2" t="n">
        <f aca="false">C220/(120/H220)*F220*4</f>
        <v>48.6489599999996</v>
      </c>
      <c r="J220" s="5" t="n">
        <f aca="false">I220*0.003/0.725</f>
        <v>0.201306041379309</v>
      </c>
      <c r="K220" s="1" t="n">
        <v>0</v>
      </c>
      <c r="L220" s="5" t="n">
        <f aca="false">(K220+K219)/7.2*C220</f>
        <v>0</v>
      </c>
      <c r="M220" s="5" t="n">
        <f aca="false">(K221-K220)/3.6/C220</f>
        <v>0</v>
      </c>
    </row>
    <row r="221" customFormat="false" ht="13.5" hidden="false" customHeight="false" outlineLevel="0" collapsed="false">
      <c r="B221" s="2" t="n">
        <v>341.96</v>
      </c>
      <c r="C221" s="2" t="n">
        <f aca="false">B222-B221</f>
        <v>0.810000000000002</v>
      </c>
      <c r="D221" s="1" t="n">
        <v>864</v>
      </c>
      <c r="E221" s="1" t="n">
        <v>2.06</v>
      </c>
      <c r="F221" s="1" t="n">
        <f aca="false">(E222+E221)/2</f>
        <v>2.06</v>
      </c>
      <c r="G221" s="1" t="n">
        <v>864</v>
      </c>
      <c r="H221" s="1" t="n">
        <f aca="false">(D221+G221)/2</f>
        <v>864</v>
      </c>
      <c r="I221" s="2" t="n">
        <f aca="false">C221/(120/H221)*F221*4</f>
        <v>48.0556800000001</v>
      </c>
      <c r="J221" s="5" t="n">
        <f aca="false">I221*0.003/0.725</f>
        <v>0.198851089655173</v>
      </c>
      <c r="K221" s="1" t="n">
        <v>0</v>
      </c>
      <c r="L221" s="5" t="n">
        <f aca="false">(K221+K220)/7.2*C221</f>
        <v>0</v>
      </c>
      <c r="M221" s="5" t="n">
        <f aca="false">(K222-K221)/3.6/C221</f>
        <v>0</v>
      </c>
    </row>
    <row r="222" customFormat="false" ht="13.5" hidden="false" customHeight="false" outlineLevel="0" collapsed="false">
      <c r="B222" s="2" t="n">
        <v>342.77</v>
      </c>
      <c r="C222" s="2" t="n">
        <f aca="false">B223-B222</f>
        <v>0.810000000000002</v>
      </c>
      <c r="D222" s="1" t="n">
        <v>864</v>
      </c>
      <c r="E222" s="1" t="n">
        <v>2.06</v>
      </c>
      <c r="F222" s="1" t="n">
        <f aca="false">(E223+E222)/2</f>
        <v>2.06</v>
      </c>
      <c r="G222" s="1" t="n">
        <v>864</v>
      </c>
      <c r="H222" s="1" t="n">
        <f aca="false">(D222+G222)/2</f>
        <v>864</v>
      </c>
      <c r="I222" s="2" t="n">
        <f aca="false">C222/(120/H222)*F222*4</f>
        <v>48.0556800000001</v>
      </c>
      <c r="J222" s="5" t="n">
        <f aca="false">I222*0.003/0.725</f>
        <v>0.198851089655173</v>
      </c>
      <c r="K222" s="1" t="n">
        <v>0</v>
      </c>
      <c r="L222" s="5" t="n">
        <f aca="false">(K222+K221)/7.2*C222</f>
        <v>0</v>
      </c>
      <c r="M222" s="5" t="n">
        <f aca="false">(K223-K222)/3.6/C222</f>
        <v>0</v>
      </c>
    </row>
    <row r="223" customFormat="false" ht="13.5" hidden="false" customHeight="false" outlineLevel="0" collapsed="false">
      <c r="B223" s="2" t="n">
        <v>343.58</v>
      </c>
      <c r="C223" s="2" t="n">
        <f aca="false">B224-B223</f>
        <v>0.790000000000021</v>
      </c>
      <c r="D223" s="1" t="n">
        <v>864</v>
      </c>
      <c r="E223" s="1" t="n">
        <v>2.06</v>
      </c>
      <c r="F223" s="1" t="n">
        <f aca="false">(E224+E223)/2</f>
        <v>2.06</v>
      </c>
      <c r="G223" s="1" t="n">
        <v>864</v>
      </c>
      <c r="H223" s="1" t="n">
        <f aca="false">(D223+G223)/2</f>
        <v>864</v>
      </c>
      <c r="I223" s="2" t="n">
        <f aca="false">C223/(120/H223)*F223*4</f>
        <v>46.8691200000012</v>
      </c>
      <c r="J223" s="5" t="n">
        <f aca="false">I223*0.003/0.725</f>
        <v>0.193941186206902</v>
      </c>
      <c r="K223" s="1" t="n">
        <v>0</v>
      </c>
      <c r="L223" s="5" t="n">
        <f aca="false">(K223+K222)/7.2*C223</f>
        <v>0</v>
      </c>
      <c r="M223" s="5" t="n">
        <f aca="false">(K224-K223)/3.6/C223</f>
        <v>0</v>
      </c>
    </row>
    <row r="224" customFormat="false" ht="13.5" hidden="false" customHeight="false" outlineLevel="0" collapsed="false">
      <c r="B224" s="2" t="n">
        <v>344.37</v>
      </c>
      <c r="C224" s="2" t="n">
        <f aca="false">B225-B224</f>
        <v>0.800000000000011</v>
      </c>
      <c r="D224" s="1" t="n">
        <v>864</v>
      </c>
      <c r="E224" s="1" t="n">
        <v>2.06</v>
      </c>
      <c r="F224" s="1" t="n">
        <f aca="false">(E225+E224)/2</f>
        <v>2.06</v>
      </c>
      <c r="G224" s="1" t="n">
        <v>864</v>
      </c>
      <c r="H224" s="1" t="n">
        <f aca="false">(D224+G224)/2</f>
        <v>864</v>
      </c>
      <c r="I224" s="2" t="n">
        <f aca="false">C224/(120/H224)*F224*4</f>
        <v>47.4624000000007</v>
      </c>
      <c r="J224" s="5" t="n">
        <f aca="false">I224*0.003/0.725</f>
        <v>0.196396137931037</v>
      </c>
      <c r="K224" s="1" t="n">
        <v>0</v>
      </c>
      <c r="L224" s="5" t="n">
        <f aca="false">(K224+K223)/7.2*C224</f>
        <v>0</v>
      </c>
      <c r="M224" s="5" t="n">
        <f aca="false">(K225-K224)/3.6/C224</f>
        <v>0</v>
      </c>
    </row>
    <row r="225" customFormat="false" ht="13.5" hidden="false" customHeight="false" outlineLevel="0" collapsed="false">
      <c r="B225" s="2" t="n">
        <v>345.17</v>
      </c>
      <c r="C225" s="2" t="n">
        <f aca="false">B226-B225</f>
        <v>0.789999999999964</v>
      </c>
      <c r="D225" s="1" t="n">
        <v>864</v>
      </c>
      <c r="E225" s="1" t="n">
        <v>2.06</v>
      </c>
      <c r="F225" s="1" t="n">
        <f aca="false">(E226+E225)/2</f>
        <v>2.06</v>
      </c>
      <c r="G225" s="1" t="n">
        <v>864</v>
      </c>
      <c r="H225" s="1" t="n">
        <f aca="false">(D225+G225)/2</f>
        <v>864</v>
      </c>
      <c r="I225" s="2" t="n">
        <f aca="false">C225/(120/H225)*F225*4</f>
        <v>46.8691199999978</v>
      </c>
      <c r="J225" s="5" t="n">
        <f aca="false">I225*0.003/0.725</f>
        <v>0.193941186206888</v>
      </c>
      <c r="K225" s="1" t="n">
        <v>0</v>
      </c>
      <c r="L225" s="5" t="n">
        <f aca="false">(K225+K224)/7.2*C225</f>
        <v>0</v>
      </c>
      <c r="M225" s="5" t="n">
        <f aca="false">(K226-K225)/3.6/C225</f>
        <v>0</v>
      </c>
    </row>
    <row r="226" customFormat="false" ht="13.5" hidden="false" customHeight="false" outlineLevel="0" collapsed="false">
      <c r="B226" s="2" t="n">
        <v>345.96</v>
      </c>
      <c r="C226" s="2" t="n">
        <f aca="false">B227-B226</f>
        <v>0.800000000000011</v>
      </c>
      <c r="D226" s="1" t="n">
        <v>864</v>
      </c>
      <c r="E226" s="1" t="n">
        <v>2.06</v>
      </c>
      <c r="F226" s="1" t="n">
        <f aca="false">(E227+E226)/2</f>
        <v>2.06</v>
      </c>
      <c r="G226" s="1" t="n">
        <v>864</v>
      </c>
      <c r="H226" s="1" t="n">
        <f aca="false">(D226+G226)/2</f>
        <v>864</v>
      </c>
      <c r="I226" s="2" t="n">
        <f aca="false">C226/(120/H226)*F226*4</f>
        <v>47.4624000000007</v>
      </c>
      <c r="J226" s="5" t="n">
        <f aca="false">I226*0.003/0.725</f>
        <v>0.196396137931037</v>
      </c>
      <c r="K226" s="1" t="n">
        <v>0</v>
      </c>
      <c r="L226" s="5" t="n">
        <f aca="false">(K226+K225)/7.2*C226</f>
        <v>0</v>
      </c>
      <c r="M226" s="5" t="n">
        <f aca="false">(K227-K226)/3.6/C226</f>
        <v>0</v>
      </c>
    </row>
    <row r="227" customFormat="false" ht="13.5" hidden="false" customHeight="false" outlineLevel="0" collapsed="false">
      <c r="B227" s="2" t="n">
        <v>346.76</v>
      </c>
      <c r="C227" s="2" t="n">
        <f aca="false">B228-B227</f>
        <v>0.800000000000011</v>
      </c>
      <c r="D227" s="1" t="n">
        <v>864</v>
      </c>
      <c r="E227" s="1" t="n">
        <v>2.06</v>
      </c>
      <c r="F227" s="1" t="n">
        <f aca="false">(E228+E227)/2</f>
        <v>2.06</v>
      </c>
      <c r="G227" s="1" t="n">
        <v>832</v>
      </c>
      <c r="H227" s="1" t="n">
        <f aca="false">(D227+G227)/2</f>
        <v>848</v>
      </c>
      <c r="I227" s="2" t="n">
        <f aca="false">C227/(120/H227)*F227*4</f>
        <v>46.5834666666673</v>
      </c>
      <c r="J227" s="5" t="n">
        <f aca="false">I227*0.003/0.725</f>
        <v>0.192759172413796</v>
      </c>
      <c r="K227" s="1" t="n">
        <v>0</v>
      </c>
      <c r="L227" s="5" t="n">
        <f aca="false">(K227+K226)/7.2*C227</f>
        <v>0</v>
      </c>
      <c r="M227" s="5" t="n">
        <f aca="false">(K228-K227)/3.6/C227</f>
        <v>0</v>
      </c>
    </row>
    <row r="228" customFormat="false" ht="13.5" hidden="false" customHeight="false" outlineLevel="0" collapsed="false">
      <c r="B228" s="2" t="n">
        <v>347.56</v>
      </c>
      <c r="C228" s="2" t="n">
        <f aca="false">B229-B228</f>
        <v>0.790000000000021</v>
      </c>
      <c r="D228" s="1" t="n">
        <v>832</v>
      </c>
      <c r="E228" s="1" t="n">
        <v>2.06</v>
      </c>
      <c r="F228" s="1" t="n">
        <f aca="false">(E229+E228)/2</f>
        <v>3.09</v>
      </c>
      <c r="G228" s="1" t="n">
        <v>800</v>
      </c>
      <c r="H228" s="1" t="n">
        <f aca="false">(D228+G228)/2</f>
        <v>816</v>
      </c>
      <c r="I228" s="2" t="n">
        <f aca="false">C228/(120/H228)*F228*4</f>
        <v>66.3979200000017</v>
      </c>
      <c r="J228" s="5" t="n">
        <f aca="false">I228*0.003/0.725</f>
        <v>0.274750013793111</v>
      </c>
      <c r="K228" s="1" t="n">
        <v>0</v>
      </c>
      <c r="L228" s="5" t="n">
        <f aca="false">(K228+K227)/7.2*C228</f>
        <v>0</v>
      </c>
      <c r="M228" s="5" t="n">
        <f aca="false">(K229-K228)/3.6/C228</f>
        <v>0</v>
      </c>
    </row>
    <row r="229" customFormat="false" ht="13.5" hidden="false" customHeight="false" outlineLevel="0" collapsed="false">
      <c r="B229" s="2" t="n">
        <v>348.35</v>
      </c>
      <c r="C229" s="2" t="n">
        <f aca="false">B230-B229</f>
        <v>0.799999999999955</v>
      </c>
      <c r="D229" s="1" t="n">
        <v>832</v>
      </c>
      <c r="E229" s="1" t="n">
        <v>4.12</v>
      </c>
      <c r="F229" s="1" t="n">
        <f aca="false">(E230+E229)/2</f>
        <v>4.635</v>
      </c>
      <c r="G229" s="1" t="n">
        <v>864</v>
      </c>
      <c r="H229" s="1" t="n">
        <f aca="false">(D229+G229)/2</f>
        <v>848</v>
      </c>
      <c r="I229" s="2" t="n">
        <f aca="false">C229/(120/H229)*F229*4</f>
        <v>104.812799999994</v>
      </c>
      <c r="J229" s="5" t="n">
        <f aca="false">I229*0.003/0.725</f>
        <v>0.43370813793101</v>
      </c>
      <c r="K229" s="1" t="n">
        <v>0</v>
      </c>
      <c r="L229" s="5" t="n">
        <f aca="false">(K229+K228)/7.2*C229</f>
        <v>0</v>
      </c>
      <c r="M229" s="5" t="n">
        <f aca="false">(K230-K229)/3.6/C229</f>
        <v>1.38888888888897</v>
      </c>
    </row>
    <row r="230" customFormat="false" ht="13.5" hidden="false" customHeight="false" outlineLevel="0" collapsed="false">
      <c r="B230" s="2" t="n">
        <v>349.15</v>
      </c>
      <c r="C230" s="2" t="n">
        <f aca="false">B231-B230</f>
        <v>0.790000000000021</v>
      </c>
      <c r="D230" s="1" t="n">
        <v>736</v>
      </c>
      <c r="E230" s="1" t="n">
        <v>5.15</v>
      </c>
      <c r="F230" s="1" t="n">
        <f aca="false">(E231+E230)/2</f>
        <v>5.665</v>
      </c>
      <c r="G230" s="1" t="n">
        <v>832</v>
      </c>
      <c r="H230" s="1" t="n">
        <f aca="false">(D230+G230)/2</f>
        <v>784</v>
      </c>
      <c r="I230" s="2" t="n">
        <f aca="false">C230/(120/H230)*F230*4</f>
        <v>116.955813333336</v>
      </c>
      <c r="J230" s="5" t="n">
        <f aca="false">I230*0.003/0.725</f>
        <v>0.483955089655185</v>
      </c>
      <c r="K230" s="1" t="n">
        <v>4</v>
      </c>
      <c r="L230" s="5" t="n">
        <f aca="false">(K230+K229)/7.2*C230</f>
        <v>0.4388888888889</v>
      </c>
      <c r="M230" s="5" t="n">
        <f aca="false">(K231-K230)/3.6/C230</f>
        <v>1.05485232067508</v>
      </c>
    </row>
    <row r="231" customFormat="false" ht="13.5" hidden="false" customHeight="false" outlineLevel="0" collapsed="false">
      <c r="B231" s="2" t="n">
        <v>349.94</v>
      </c>
      <c r="C231" s="2" t="n">
        <f aca="false">B232-B231</f>
        <v>0.800000000000011</v>
      </c>
      <c r="D231" s="1" t="n">
        <v>832</v>
      </c>
      <c r="E231" s="1" t="n">
        <v>6.18</v>
      </c>
      <c r="F231" s="1" t="n">
        <f aca="false">(E232+E231)/2</f>
        <v>6.695</v>
      </c>
      <c r="G231" s="1" t="n">
        <v>1056</v>
      </c>
      <c r="H231" s="1" t="n">
        <f aca="false">(D231+G231)/2</f>
        <v>944</v>
      </c>
      <c r="I231" s="2" t="n">
        <f aca="false">C231/(120/H231)*F231*4</f>
        <v>168.535466666669</v>
      </c>
      <c r="J231" s="5" t="n">
        <f aca="false">I231*0.003/0.725</f>
        <v>0.697388137931045</v>
      </c>
      <c r="K231" s="1" t="n">
        <v>7</v>
      </c>
      <c r="L231" s="5" t="n">
        <f aca="false">(K231+K230)/7.2*C231</f>
        <v>1.22222222222224</v>
      </c>
      <c r="M231" s="5" t="n">
        <f aca="false">(K232-K231)/3.6/C231</f>
        <v>1.38888888888887</v>
      </c>
    </row>
    <row r="232" customFormat="false" ht="13.5" hidden="false" customHeight="false" outlineLevel="0" collapsed="false">
      <c r="B232" s="2" t="n">
        <v>350.74</v>
      </c>
      <c r="C232" s="2" t="n">
        <f aca="false">B233-B232</f>
        <v>0.789999999999964</v>
      </c>
      <c r="D232" s="1" t="n">
        <v>1376</v>
      </c>
      <c r="E232" s="1" t="n">
        <v>7.21</v>
      </c>
      <c r="F232" s="1" t="n">
        <f aca="false">(E233+E232)/2</f>
        <v>4.635</v>
      </c>
      <c r="G232" s="1" t="n">
        <v>1568</v>
      </c>
      <c r="H232" s="1" t="n">
        <f aca="false">(D232+G232)/2</f>
        <v>1472</v>
      </c>
      <c r="I232" s="2" t="n">
        <f aca="false">C232/(120/H232)*F232*4</f>
        <v>179.664959999992</v>
      </c>
      <c r="J232" s="5" t="n">
        <f aca="false">I232*0.003/0.725</f>
        <v>0.743441213793069</v>
      </c>
      <c r="K232" s="1" t="n">
        <v>11</v>
      </c>
      <c r="L232" s="5" t="n">
        <f aca="false">(K232+K231)/7.2*C232</f>
        <v>1.97499999999991</v>
      </c>
      <c r="M232" s="5" t="n">
        <f aca="false">(K233-K232)/3.6/C232</f>
        <v>0.703234880450103</v>
      </c>
    </row>
    <row r="233" customFormat="false" ht="13.5" hidden="false" customHeight="false" outlineLevel="0" collapsed="false">
      <c r="B233" s="2" t="n">
        <v>351.53</v>
      </c>
      <c r="C233" s="2" t="n">
        <f aca="false">B234-B233</f>
        <v>0.800000000000011</v>
      </c>
      <c r="D233" s="1" t="n">
        <v>1664</v>
      </c>
      <c r="E233" s="1" t="n">
        <v>2.06</v>
      </c>
      <c r="F233" s="1" t="n">
        <f aca="false">(E234+E233)/2</f>
        <v>3.09</v>
      </c>
      <c r="G233" s="1" t="n">
        <v>1440</v>
      </c>
      <c r="H233" s="1" t="n">
        <f aca="false">(D233+G233)/2</f>
        <v>1552</v>
      </c>
      <c r="I233" s="2" t="n">
        <f aca="false">C233/(120/H233)*F233*4</f>
        <v>127.884800000002</v>
      </c>
      <c r="J233" s="5" t="n">
        <f aca="false">I233*0.003/0.725</f>
        <v>0.529178482758628</v>
      </c>
      <c r="K233" s="1" t="n">
        <v>13</v>
      </c>
      <c r="L233" s="5" t="n">
        <f aca="false">(K233+K232)/7.2*C233</f>
        <v>2.6666666666667</v>
      </c>
      <c r="M233" s="5" t="n">
        <f aca="false">(K234-K233)/3.6/C233</f>
        <v>0.347222222222217</v>
      </c>
    </row>
    <row r="234" customFormat="false" ht="13.5" hidden="false" customHeight="false" outlineLevel="0" collapsed="false">
      <c r="B234" s="2" t="n">
        <v>352.33</v>
      </c>
      <c r="C234" s="2" t="n">
        <f aca="false">B235-B234</f>
        <v>0.810000000000002</v>
      </c>
      <c r="D234" s="1" t="n">
        <v>992</v>
      </c>
      <c r="E234" s="1" t="n">
        <v>4.12</v>
      </c>
      <c r="F234" s="1" t="n">
        <f aca="false">(E235+E234)/2</f>
        <v>6.695</v>
      </c>
      <c r="G234" s="1" t="n">
        <v>992</v>
      </c>
      <c r="H234" s="1" t="n">
        <f aca="false">(D234+G234)/2</f>
        <v>992</v>
      </c>
      <c r="I234" s="2" t="n">
        <f aca="false">C234/(120/H234)*F234*4</f>
        <v>179.318880000001</v>
      </c>
      <c r="J234" s="5" t="n">
        <f aca="false">I234*0.003/0.725</f>
        <v>0.742009158620692</v>
      </c>
      <c r="K234" s="1" t="n">
        <v>14</v>
      </c>
      <c r="L234" s="5" t="n">
        <f aca="false">(K234+K233)/7.2*C234</f>
        <v>3.03750000000001</v>
      </c>
      <c r="M234" s="5" t="n">
        <f aca="false">(K235-K234)/3.6/C234</f>
        <v>1.02880658436214</v>
      </c>
    </row>
    <row r="235" customFormat="false" ht="13.5" hidden="false" customHeight="false" outlineLevel="0" collapsed="false">
      <c r="B235" s="2" t="n">
        <v>353.14</v>
      </c>
      <c r="C235" s="2" t="n">
        <f aca="false">B236-B235</f>
        <v>0.810000000000002</v>
      </c>
      <c r="D235" s="1" t="n">
        <v>1184</v>
      </c>
      <c r="E235" s="1" t="n">
        <v>9.27</v>
      </c>
      <c r="F235" s="1" t="n">
        <f aca="false">(E236+E235)/2</f>
        <v>9.27</v>
      </c>
      <c r="G235" s="1" t="n">
        <v>1312</v>
      </c>
      <c r="H235" s="1" t="n">
        <f aca="false">(D235+G235)/2</f>
        <v>1248</v>
      </c>
      <c r="I235" s="2" t="n">
        <f aca="false">C235/(120/H235)*F235*4</f>
        <v>312.361920000001</v>
      </c>
      <c r="J235" s="5" t="n">
        <f aca="false">I235*0.003/0.725</f>
        <v>1.29253208275862</v>
      </c>
      <c r="K235" s="1" t="n">
        <v>17</v>
      </c>
      <c r="L235" s="5" t="n">
        <f aca="false">(K235+K234)/7.2*C235</f>
        <v>3.48750000000001</v>
      </c>
      <c r="M235" s="5" t="n">
        <f aca="false">(K236-K235)/3.6/C235</f>
        <v>1.71467764060356</v>
      </c>
    </row>
    <row r="236" customFormat="false" ht="13.5" hidden="false" customHeight="false" outlineLevel="0" collapsed="false">
      <c r="B236" s="2" t="n">
        <v>353.95</v>
      </c>
      <c r="C236" s="2" t="n">
        <f aca="false">B237-B236</f>
        <v>0.800000000000011</v>
      </c>
      <c r="D236" s="1" t="n">
        <v>1472</v>
      </c>
      <c r="E236" s="1" t="n">
        <v>9.27</v>
      </c>
      <c r="F236" s="1" t="n">
        <f aca="false">(E237+E236)/2</f>
        <v>5.665</v>
      </c>
      <c r="G236" s="1" t="n">
        <v>1600</v>
      </c>
      <c r="H236" s="1" t="n">
        <f aca="false">(D236+G236)/2</f>
        <v>1536</v>
      </c>
      <c r="I236" s="2" t="n">
        <f aca="false">C236/(120/H236)*F236*4</f>
        <v>232.038400000003</v>
      </c>
      <c r="J236" s="5" t="n">
        <f aca="false">I236*0.003/0.725</f>
        <v>0.960158896551738</v>
      </c>
      <c r="K236" s="1" t="n">
        <v>22</v>
      </c>
      <c r="L236" s="5" t="n">
        <f aca="false">(K236+K235)/7.2*C236</f>
        <v>4.3333333333334</v>
      </c>
      <c r="M236" s="5" t="n">
        <f aca="false">(K237-K236)/3.6/C236</f>
        <v>0.694444444444435</v>
      </c>
    </row>
    <row r="237" customFormat="false" ht="13.5" hidden="false" customHeight="false" outlineLevel="0" collapsed="false">
      <c r="B237" s="2" t="n">
        <v>354.75</v>
      </c>
      <c r="C237" s="2" t="n">
        <f aca="false">B238-B237</f>
        <v>0.790000000000021</v>
      </c>
      <c r="D237" s="1" t="n">
        <v>1728</v>
      </c>
      <c r="E237" s="1" t="n">
        <v>2.06</v>
      </c>
      <c r="F237" s="1" t="n">
        <f aca="false">(E238+E237)/2</f>
        <v>2.06</v>
      </c>
      <c r="G237" s="1" t="n">
        <v>1696</v>
      </c>
      <c r="H237" s="1" t="n">
        <f aca="false">(D237+G237)/2</f>
        <v>1712</v>
      </c>
      <c r="I237" s="2" t="n">
        <f aca="false">C237/(120/H237)*F237*4</f>
        <v>92.8702933333358</v>
      </c>
      <c r="J237" s="5" t="n">
        <f aca="false">I237*0.003/0.725</f>
        <v>0.384290868965527</v>
      </c>
      <c r="K237" s="1" t="n">
        <v>24</v>
      </c>
      <c r="L237" s="5" t="n">
        <f aca="false">(K237+K236)/7.2*C237</f>
        <v>5.04722222222235</v>
      </c>
      <c r="M237" s="5" t="n">
        <f aca="false">(K238-K237)/3.6/C237</f>
        <v>0</v>
      </c>
    </row>
    <row r="238" customFormat="false" ht="13.5" hidden="false" customHeight="false" outlineLevel="0" collapsed="false">
      <c r="B238" s="2" t="n">
        <v>355.54</v>
      </c>
      <c r="C238" s="2" t="n">
        <f aca="false">B239-B238</f>
        <v>0.799999999999955</v>
      </c>
      <c r="D238" s="1" t="n">
        <v>1344</v>
      </c>
      <c r="E238" s="1" t="n">
        <v>2.06</v>
      </c>
      <c r="F238" s="1" t="n">
        <f aca="false">(E239+E238)/2</f>
        <v>5.665</v>
      </c>
      <c r="G238" s="1" t="n">
        <v>1216</v>
      </c>
      <c r="H238" s="1" t="n">
        <f aca="false">(D238+G238)/2</f>
        <v>1280</v>
      </c>
      <c r="I238" s="2" t="n">
        <f aca="false">C238/(120/H238)*F238*4</f>
        <v>193.365333333322</v>
      </c>
      <c r="J238" s="5" t="n">
        <f aca="false">I238*0.003/0.725</f>
        <v>0.800132413793058</v>
      </c>
      <c r="K238" s="1" t="n">
        <v>24</v>
      </c>
      <c r="L238" s="5" t="n">
        <f aca="false">(K238+K237)/7.2*C238</f>
        <v>5.33333333333303</v>
      </c>
      <c r="M238" s="5" t="n">
        <f aca="false">(K239-K238)/3.6/C238</f>
        <v>0.694444444444484</v>
      </c>
    </row>
    <row r="239" customFormat="false" ht="13.5" hidden="false" customHeight="false" outlineLevel="0" collapsed="false">
      <c r="B239" s="2" t="n">
        <v>356.34</v>
      </c>
      <c r="C239" s="2" t="n">
        <f aca="false">B240-B239</f>
        <v>0.790000000000021</v>
      </c>
      <c r="D239" s="1" t="n">
        <v>1248</v>
      </c>
      <c r="E239" s="1" t="n">
        <v>9.27</v>
      </c>
      <c r="F239" s="1" t="n">
        <f aca="false">(E240+E239)/2</f>
        <v>9.27</v>
      </c>
      <c r="G239" s="1" t="n">
        <v>1312</v>
      </c>
      <c r="H239" s="1" t="n">
        <f aca="false">(D239+G239)/2</f>
        <v>1280</v>
      </c>
      <c r="I239" s="2" t="n">
        <f aca="false">C239/(120/H239)*F239*4</f>
        <v>312.460800000008</v>
      </c>
      <c r="J239" s="5" t="n">
        <f aca="false">I239*0.003/0.725</f>
        <v>1.29294124137934</v>
      </c>
      <c r="K239" s="1" t="n">
        <v>26</v>
      </c>
      <c r="L239" s="5" t="n">
        <f aca="false">(K239+K238)/7.2*C239</f>
        <v>5.48611111111125</v>
      </c>
      <c r="M239" s="5" t="n">
        <f aca="false">(K240-K239)/3.6/C239</f>
        <v>1.05485232067508</v>
      </c>
    </row>
    <row r="240" customFormat="false" ht="13.5" hidden="false" customHeight="false" outlineLevel="0" collapsed="false">
      <c r="B240" s="2" t="n">
        <v>357.13</v>
      </c>
      <c r="C240" s="2" t="n">
        <f aca="false">B241-B240</f>
        <v>0.800000000000011</v>
      </c>
      <c r="D240" s="1" t="n">
        <v>1408</v>
      </c>
      <c r="E240" s="1" t="n">
        <v>9.27</v>
      </c>
      <c r="F240" s="1" t="n">
        <f aca="false">(E241+E240)/2</f>
        <v>5.665</v>
      </c>
      <c r="G240" s="1" t="n">
        <v>1472</v>
      </c>
      <c r="H240" s="1" t="n">
        <f aca="false">(D240+G240)/2</f>
        <v>1440</v>
      </c>
      <c r="I240" s="2" t="n">
        <f aca="false">C240/(120/H240)*F240*4</f>
        <v>217.536000000003</v>
      </c>
      <c r="J240" s="5" t="n">
        <f aca="false">I240*0.003/0.725</f>
        <v>0.900148965517254</v>
      </c>
      <c r="K240" s="1" t="n">
        <v>29</v>
      </c>
      <c r="L240" s="5" t="n">
        <f aca="false">(K240+K239)/7.2*C240</f>
        <v>6.1111111111112</v>
      </c>
      <c r="M240" s="5" t="n">
        <f aca="false">(K241-K240)/3.6/C240</f>
        <v>0.347222222222217</v>
      </c>
    </row>
    <row r="241" customFormat="false" ht="13.5" hidden="false" customHeight="false" outlineLevel="0" collapsed="false">
      <c r="B241" s="2" t="n">
        <v>357.93</v>
      </c>
      <c r="C241" s="2" t="n">
        <f aca="false">B242-B241</f>
        <v>0.790000000000021</v>
      </c>
      <c r="D241" s="1" t="n">
        <v>1440</v>
      </c>
      <c r="E241" s="1" t="n">
        <v>2.06</v>
      </c>
      <c r="F241" s="1" t="n">
        <f aca="false">(E242+E241)/2</f>
        <v>2.575</v>
      </c>
      <c r="G241" s="1" t="n">
        <v>1312</v>
      </c>
      <c r="H241" s="1" t="n">
        <f aca="false">(D241+G241)/2</f>
        <v>1376</v>
      </c>
      <c r="I241" s="2" t="n">
        <f aca="false">C241/(120/H241)*F241*4</f>
        <v>93.3042666666691</v>
      </c>
      <c r="J241" s="5" t="n">
        <f aca="false">I241*0.003/0.725</f>
        <v>0.386086620689665</v>
      </c>
      <c r="K241" s="1" t="n">
        <v>30</v>
      </c>
      <c r="L241" s="5" t="n">
        <f aca="false">(K241+K240)/7.2*C241</f>
        <v>6.47361111111128</v>
      </c>
      <c r="M241" s="5" t="n">
        <f aca="false">(K242-K241)/3.6/C241</f>
        <v>0</v>
      </c>
    </row>
    <row r="242" customFormat="false" ht="13.5" hidden="false" customHeight="false" outlineLevel="0" collapsed="false">
      <c r="B242" s="2" t="n">
        <v>358.72</v>
      </c>
      <c r="C242" s="2" t="n">
        <f aca="false">B243-B242</f>
        <v>0.799999999999955</v>
      </c>
      <c r="D242" s="1" t="n">
        <v>1088</v>
      </c>
      <c r="E242" s="1" t="n">
        <v>3.09</v>
      </c>
      <c r="F242" s="1" t="n">
        <f aca="false">(E243+E242)/2</f>
        <v>6.18</v>
      </c>
      <c r="G242" s="1" t="n">
        <v>1088</v>
      </c>
      <c r="H242" s="1" t="n">
        <f aca="false">(D242+G242)/2</f>
        <v>1088</v>
      </c>
      <c r="I242" s="2" t="n">
        <f aca="false">C242/(120/H242)*F242*4</f>
        <v>179.30239999999</v>
      </c>
      <c r="J242" s="5" t="n">
        <f aca="false">I242*0.003/0.725</f>
        <v>0.741940965517199</v>
      </c>
      <c r="K242" s="1" t="n">
        <v>30</v>
      </c>
      <c r="L242" s="5" t="n">
        <f aca="false">(K242+K241)/7.2*C242</f>
        <v>6.66666666666629</v>
      </c>
      <c r="M242" s="5" t="n">
        <f aca="false">(K243-K242)/3.6/C242</f>
        <v>0.694444444444484</v>
      </c>
    </row>
    <row r="243" customFormat="false" ht="13.5" hidden="false" customHeight="false" outlineLevel="0" collapsed="false">
      <c r="B243" s="2" t="n">
        <v>359.52</v>
      </c>
      <c r="C243" s="2" t="n">
        <f aca="false">B244-B243</f>
        <v>0.800000000000011</v>
      </c>
      <c r="D243" s="1" t="n">
        <v>1184</v>
      </c>
      <c r="E243" s="1" t="n">
        <v>9.27</v>
      </c>
      <c r="F243" s="1" t="n">
        <f aca="false">(E244+E243)/2</f>
        <v>8.755</v>
      </c>
      <c r="G243" s="1" t="n">
        <v>1184</v>
      </c>
      <c r="H243" s="1" t="n">
        <f aca="false">(D243+G243)/2</f>
        <v>1184</v>
      </c>
      <c r="I243" s="2" t="n">
        <f aca="false">C243/(120/H243)*F243*4</f>
        <v>276.424533333337</v>
      </c>
      <c r="J243" s="5" t="n">
        <f aca="false">I243*0.003/0.725</f>
        <v>1.14382565517243</v>
      </c>
      <c r="K243" s="1" t="n">
        <v>32</v>
      </c>
      <c r="L243" s="5" t="n">
        <f aca="false">(K243+K242)/7.2*C243</f>
        <v>6.88888888888899</v>
      </c>
      <c r="M243" s="5" t="n">
        <f aca="false">(K244-K243)/3.6/C243</f>
        <v>0.694444444444435</v>
      </c>
    </row>
    <row r="244" customFormat="false" ht="13.5" hidden="false" customHeight="false" outlineLevel="0" collapsed="false">
      <c r="A244" s="1" t="n">
        <v>6</v>
      </c>
      <c r="B244" s="2" t="n">
        <v>360.32</v>
      </c>
      <c r="C244" s="2" t="n">
        <f aca="false">B245-B244</f>
        <v>0.790000000000021</v>
      </c>
      <c r="D244" s="1" t="n">
        <v>1248</v>
      </c>
      <c r="E244" s="1" t="n">
        <v>8.24</v>
      </c>
      <c r="F244" s="1" t="n">
        <f aca="false">(E245+E244)/2</f>
        <v>7.21</v>
      </c>
      <c r="G244" s="1" t="n">
        <v>1248</v>
      </c>
      <c r="H244" s="1" t="n">
        <f aca="false">(D244+G244)/2</f>
        <v>1248</v>
      </c>
      <c r="I244" s="2" t="n">
        <f aca="false">C244/(120/H244)*F244*4</f>
        <v>236.949440000006</v>
      </c>
      <c r="J244" s="5" t="n">
        <f aca="false">I244*0.003/0.725</f>
        <v>0.980480441379336</v>
      </c>
      <c r="K244" s="1" t="n">
        <v>34</v>
      </c>
      <c r="L244" s="5" t="n">
        <f aca="false">(K244+K243)/7.2*C244</f>
        <v>7.24166666666685</v>
      </c>
      <c r="M244" s="5" t="n">
        <f aca="false">(K245-K244)/3.6/C244</f>
        <v>0.351617440225026</v>
      </c>
    </row>
    <row r="245" customFormat="false" ht="13.5" hidden="false" customHeight="false" outlineLevel="0" collapsed="false">
      <c r="B245" s="2" t="n">
        <v>361.11</v>
      </c>
      <c r="C245" s="2" t="n">
        <f aca="false">B246-B245</f>
        <v>0.810000000000002</v>
      </c>
      <c r="D245" s="1" t="n">
        <v>1280</v>
      </c>
      <c r="E245" s="1" t="n">
        <v>6.18</v>
      </c>
      <c r="F245" s="1" t="n">
        <f aca="false">(E246+E245)/2</f>
        <v>6.18</v>
      </c>
      <c r="G245" s="1" t="n">
        <v>1312</v>
      </c>
      <c r="H245" s="1" t="n">
        <f aca="false">(D245+G245)/2</f>
        <v>1296</v>
      </c>
      <c r="I245" s="2" t="n">
        <f aca="false">C245/(120/H245)*F245*4</f>
        <v>216.250560000001</v>
      </c>
      <c r="J245" s="5" t="n">
        <f aca="false">I245*0.003/0.725</f>
        <v>0.894829903448278</v>
      </c>
      <c r="K245" s="1" t="n">
        <v>35</v>
      </c>
      <c r="L245" s="5" t="n">
        <f aca="false">(K245+K244)/7.2*C245</f>
        <v>7.76250000000002</v>
      </c>
      <c r="M245" s="5" t="n">
        <f aca="false">(K246-K245)/3.6/C245</f>
        <v>0.342935528120712</v>
      </c>
    </row>
    <row r="246" customFormat="false" ht="13.5" hidden="false" customHeight="false" outlineLevel="0" collapsed="false">
      <c r="B246" s="2" t="n">
        <v>361.92</v>
      </c>
      <c r="C246" s="2" t="n">
        <f aca="false">B247-B246</f>
        <v>0.800000000000011</v>
      </c>
      <c r="D246" s="1" t="n">
        <v>1344</v>
      </c>
      <c r="E246" s="1" t="n">
        <v>6.18</v>
      </c>
      <c r="F246" s="1" t="n">
        <f aca="false">(E247+E246)/2</f>
        <v>4.635</v>
      </c>
      <c r="G246" s="1" t="n">
        <v>1344</v>
      </c>
      <c r="H246" s="1" t="n">
        <f aca="false">(D246+G246)/2</f>
        <v>1344</v>
      </c>
      <c r="I246" s="2" t="n">
        <f aca="false">C246/(120/H246)*F246*4</f>
        <v>166.118400000002</v>
      </c>
      <c r="J246" s="5" t="n">
        <f aca="false">I246*0.003/0.725</f>
        <v>0.687386482758631</v>
      </c>
      <c r="K246" s="1" t="n">
        <v>36</v>
      </c>
      <c r="L246" s="5" t="n">
        <f aca="false">(K246+K245)/7.2*C246</f>
        <v>7.888888888889</v>
      </c>
      <c r="M246" s="5" t="n">
        <f aca="false">(K247-K246)/3.6/C246</f>
        <v>0.347222222222217</v>
      </c>
    </row>
    <row r="247" customFormat="false" ht="13.5" hidden="false" customHeight="false" outlineLevel="0" collapsed="false">
      <c r="B247" s="2" t="n">
        <v>362.72</v>
      </c>
      <c r="C247" s="2" t="n">
        <f aca="false">B248-B247</f>
        <v>0.799999999999955</v>
      </c>
      <c r="D247" s="1" t="n">
        <v>1376</v>
      </c>
      <c r="E247" s="1" t="n">
        <v>3.09</v>
      </c>
      <c r="F247" s="1" t="n">
        <f aca="false">(E248+E247)/2</f>
        <v>2.575</v>
      </c>
      <c r="G247" s="1" t="n">
        <v>1376</v>
      </c>
      <c r="H247" s="1" t="n">
        <f aca="false">(D247+G247)/2</f>
        <v>1376</v>
      </c>
      <c r="I247" s="2" t="n">
        <f aca="false">C247/(120/H247)*F247*4</f>
        <v>94.485333333328</v>
      </c>
      <c r="J247" s="5" t="n">
        <f aca="false">I247*0.003/0.725</f>
        <v>0.390973793103426</v>
      </c>
      <c r="K247" s="1" t="n">
        <v>37</v>
      </c>
      <c r="L247" s="5" t="n">
        <f aca="false">(K247+K246)/7.2*C247</f>
        <v>8.11111111111065</v>
      </c>
      <c r="M247" s="5" t="n">
        <f aca="false">(K248-K247)/3.6/C247</f>
        <v>-0.347222222222242</v>
      </c>
    </row>
    <row r="248" customFormat="false" ht="13.5" hidden="false" customHeight="false" outlineLevel="0" collapsed="false">
      <c r="B248" s="2" t="n">
        <v>363.52</v>
      </c>
      <c r="C248" s="2" t="n">
        <f aca="false">B249-B248</f>
        <v>0.810000000000002</v>
      </c>
      <c r="D248" s="1" t="n">
        <v>1344</v>
      </c>
      <c r="E248" s="1" t="n">
        <v>2.06</v>
      </c>
      <c r="F248" s="1" t="n">
        <f aca="false">(E249+E248)/2</f>
        <v>2.06</v>
      </c>
      <c r="G248" s="1" t="n">
        <v>1344</v>
      </c>
      <c r="H248" s="1" t="n">
        <f aca="false">(D248+G248)/2</f>
        <v>1344</v>
      </c>
      <c r="I248" s="2" t="n">
        <f aca="false">C248/(120/H248)*F248*4</f>
        <v>74.7532800000002</v>
      </c>
      <c r="J248" s="5" t="n">
        <f aca="false">I248*0.003/0.725</f>
        <v>0.30932391724138</v>
      </c>
      <c r="K248" s="1" t="n">
        <v>36</v>
      </c>
      <c r="L248" s="5" t="n">
        <f aca="false">(K248+K247)/7.2*C248</f>
        <v>8.21250000000002</v>
      </c>
      <c r="M248" s="5" t="n">
        <f aca="false">(K249-K248)/3.6/C248</f>
        <v>0</v>
      </c>
    </row>
    <row r="249" customFormat="false" ht="13.5" hidden="false" customHeight="false" outlineLevel="0" collapsed="false">
      <c r="B249" s="2" t="n">
        <v>364.33</v>
      </c>
      <c r="C249" s="2" t="n">
        <f aca="false">B250-B249</f>
        <v>0.790000000000021</v>
      </c>
      <c r="D249" s="1" t="n">
        <v>1312</v>
      </c>
      <c r="E249" s="1" t="n">
        <v>2.06</v>
      </c>
      <c r="F249" s="1" t="n">
        <f aca="false">(E250+E249)/2</f>
        <v>2.06</v>
      </c>
      <c r="G249" s="1" t="n">
        <v>1312</v>
      </c>
      <c r="H249" s="1" t="n">
        <f aca="false">(D249+G249)/2</f>
        <v>1312</v>
      </c>
      <c r="I249" s="2" t="n">
        <f aca="false">C249/(120/H249)*F249*4</f>
        <v>71.1716266666685</v>
      </c>
      <c r="J249" s="5" t="n">
        <f aca="false">I249*0.003/0.725</f>
        <v>0.294503282758628</v>
      </c>
      <c r="K249" s="1" t="n">
        <v>36</v>
      </c>
      <c r="L249" s="5" t="n">
        <f aca="false">(K249+K248)/7.2*C249</f>
        <v>7.90000000000021</v>
      </c>
      <c r="M249" s="5" t="n">
        <f aca="false">(K250-K249)/3.6/C249</f>
        <v>-0.351617440225026</v>
      </c>
    </row>
    <row r="250" customFormat="false" ht="13.5" hidden="false" customHeight="false" outlineLevel="0" collapsed="false">
      <c r="B250" s="2" t="n">
        <v>365.12</v>
      </c>
      <c r="C250" s="2" t="n">
        <f aca="false">B251-B250</f>
        <v>0.800000000000011</v>
      </c>
      <c r="D250" s="1" t="n">
        <v>1312</v>
      </c>
      <c r="E250" s="1" t="n">
        <v>2.06</v>
      </c>
      <c r="F250" s="1" t="n">
        <f aca="false">(E251+E250)/2</f>
        <v>1.545</v>
      </c>
      <c r="G250" s="1" t="n">
        <v>1312</v>
      </c>
      <c r="H250" s="1" t="n">
        <f aca="false">(D250+G250)/2</f>
        <v>1312</v>
      </c>
      <c r="I250" s="2" t="n">
        <f aca="false">C250/(120/H250)*F250*4</f>
        <v>54.0544000000008</v>
      </c>
      <c r="J250" s="5" t="n">
        <f aca="false">I250*0.003/0.725</f>
        <v>0.223673379310348</v>
      </c>
      <c r="K250" s="1" t="n">
        <v>35</v>
      </c>
      <c r="L250" s="5" t="n">
        <f aca="false">(K250+K249)/7.2*C250</f>
        <v>7.888888888889</v>
      </c>
      <c r="M250" s="5" t="n">
        <f aca="false">(K251-K250)/3.6/C250</f>
        <v>-0.347222222222217</v>
      </c>
    </row>
    <row r="251" customFormat="false" ht="13.5" hidden="false" customHeight="false" outlineLevel="0" collapsed="false">
      <c r="B251" s="2" t="n">
        <v>365.92</v>
      </c>
      <c r="C251" s="2" t="n">
        <f aca="false">B252-B251</f>
        <v>0.810000000000002</v>
      </c>
      <c r="D251" s="1" t="n">
        <v>1248</v>
      </c>
      <c r="E251" s="1" t="n">
        <v>1.03</v>
      </c>
      <c r="F251" s="1" t="n">
        <f aca="false">(E252+E251)/2</f>
        <v>1.03</v>
      </c>
      <c r="G251" s="1" t="n">
        <v>1248</v>
      </c>
      <c r="H251" s="1" t="n">
        <f aca="false">(D251+G251)/2</f>
        <v>1248</v>
      </c>
      <c r="I251" s="2" t="n">
        <f aca="false">C251/(120/H251)*F251*4</f>
        <v>34.7068800000001</v>
      </c>
      <c r="J251" s="5" t="n">
        <f aca="false">I251*0.003/0.725</f>
        <v>0.143614675862069</v>
      </c>
      <c r="K251" s="1" t="n">
        <v>34</v>
      </c>
      <c r="L251" s="5" t="n">
        <f aca="false">(K251+K250)/7.2*C251</f>
        <v>7.76250000000002</v>
      </c>
      <c r="M251" s="5" t="n">
        <f aca="false">(K252-K251)/3.6/C251</f>
        <v>-0.342935528120712</v>
      </c>
    </row>
    <row r="252" customFormat="false" ht="13.5" hidden="false" customHeight="false" outlineLevel="0" collapsed="false">
      <c r="B252" s="2" t="n">
        <v>366.73</v>
      </c>
      <c r="C252" s="2" t="n">
        <f aca="false">B253-B252</f>
        <v>0.789999999999964</v>
      </c>
      <c r="D252" s="1" t="n">
        <v>1280</v>
      </c>
      <c r="E252" s="1" t="n">
        <v>1.03</v>
      </c>
      <c r="F252" s="1" t="n">
        <f aca="false">(E253+E252)/2</f>
        <v>1.03</v>
      </c>
      <c r="G252" s="1" t="n">
        <v>1184</v>
      </c>
      <c r="H252" s="1" t="n">
        <f aca="false">(D252+G252)/2</f>
        <v>1232</v>
      </c>
      <c r="I252" s="2" t="n">
        <f aca="false">C252/(120/H252)*F252*4</f>
        <v>33.4159466666651</v>
      </c>
      <c r="J252" s="5" t="n">
        <f aca="false">I252*0.003/0.725</f>
        <v>0.138272882758614</v>
      </c>
      <c r="K252" s="1" t="n">
        <v>33</v>
      </c>
      <c r="L252" s="5" t="n">
        <f aca="false">(K252+K251)/7.2*C252</f>
        <v>7.35138888888855</v>
      </c>
      <c r="M252" s="5" t="n">
        <f aca="false">(K253-K252)/3.6/C252</f>
        <v>-0.351617440225051</v>
      </c>
    </row>
    <row r="253" customFormat="false" ht="13.5" hidden="false" customHeight="false" outlineLevel="0" collapsed="false">
      <c r="B253" s="2" t="n">
        <v>367.52</v>
      </c>
      <c r="C253" s="2" t="n">
        <f aca="false">B254-B253</f>
        <v>0.800000000000011</v>
      </c>
      <c r="D253" s="1" t="n">
        <v>1216</v>
      </c>
      <c r="E253" s="1" t="n">
        <v>1.03</v>
      </c>
      <c r="F253" s="1" t="n">
        <f aca="false">(E254+E253)/2</f>
        <v>1.03</v>
      </c>
      <c r="G253" s="1" t="n">
        <v>1216</v>
      </c>
      <c r="H253" s="1" t="n">
        <f aca="false">(D253+G253)/2</f>
        <v>1216</v>
      </c>
      <c r="I253" s="2" t="n">
        <f aca="false">C253/(120/H253)*F253*4</f>
        <v>33.3994666666671</v>
      </c>
      <c r="J253" s="5" t="n">
        <f aca="false">I253*0.003/0.725</f>
        <v>0.138204689655174</v>
      </c>
      <c r="K253" s="1" t="n">
        <v>32</v>
      </c>
      <c r="L253" s="5" t="n">
        <f aca="false">(K253+K252)/7.2*C253</f>
        <v>7.22222222222232</v>
      </c>
      <c r="M253" s="5" t="n">
        <f aca="false">(K254-K253)/3.6/C253</f>
        <v>-0.347222222222217</v>
      </c>
    </row>
    <row r="254" customFormat="false" ht="13.5" hidden="false" customHeight="false" outlineLevel="0" collapsed="false">
      <c r="B254" s="2" t="n">
        <v>368.32</v>
      </c>
      <c r="C254" s="2" t="n">
        <f aca="false">B255-B254</f>
        <v>0.800000000000011</v>
      </c>
      <c r="D254" s="1" t="n">
        <v>1216</v>
      </c>
      <c r="E254" s="1" t="n">
        <v>1.03</v>
      </c>
      <c r="F254" s="1" t="n">
        <f aca="false">(E255+E254)/2</f>
        <v>2.06</v>
      </c>
      <c r="G254" s="1" t="n">
        <v>1120</v>
      </c>
      <c r="H254" s="1" t="n">
        <f aca="false">(D254+G254)/2</f>
        <v>1168</v>
      </c>
      <c r="I254" s="2" t="n">
        <f aca="false">C254/(120/H254)*F254*4</f>
        <v>64.1621333333343</v>
      </c>
      <c r="J254" s="5" t="n">
        <f aca="false">I254*0.003/0.725</f>
        <v>0.265498482758625</v>
      </c>
      <c r="K254" s="1" t="n">
        <v>31</v>
      </c>
      <c r="L254" s="5" t="n">
        <f aca="false">(K254+K253)/7.2*C254</f>
        <v>7.0000000000001</v>
      </c>
      <c r="M254" s="5" t="n">
        <f aca="false">(K255-K254)/3.6/C254</f>
        <v>0</v>
      </c>
    </row>
    <row r="255" customFormat="false" ht="13.5" hidden="false" customHeight="false" outlineLevel="0" collapsed="false">
      <c r="B255" s="2" t="n">
        <v>369.12</v>
      </c>
      <c r="C255" s="2" t="n">
        <f aca="false">B256-B255</f>
        <v>0.790000000000021</v>
      </c>
      <c r="D255" s="1" t="n">
        <v>1152</v>
      </c>
      <c r="E255" s="1" t="n">
        <v>3.09</v>
      </c>
      <c r="F255" s="1" t="n">
        <f aca="false">(E256+E255)/2</f>
        <v>4.635</v>
      </c>
      <c r="G255" s="1" t="n">
        <v>1216</v>
      </c>
      <c r="H255" s="1" t="n">
        <f aca="false">(D255+G255)/2</f>
        <v>1184</v>
      </c>
      <c r="I255" s="2" t="n">
        <f aca="false">C255/(120/H255)*F255*4</f>
        <v>144.513120000004</v>
      </c>
      <c r="J255" s="5" t="n">
        <f aca="false">I255*0.003/0.725</f>
        <v>0.597985324137947</v>
      </c>
      <c r="K255" s="1" t="n">
        <v>31</v>
      </c>
      <c r="L255" s="5" t="n">
        <f aca="false">(K255+K254)/7.2*C255</f>
        <v>6.80277777777795</v>
      </c>
      <c r="M255" s="5" t="n">
        <f aca="false">(K256-K255)/3.6/C255</f>
        <v>0</v>
      </c>
    </row>
    <row r="256" customFormat="false" ht="13.5" hidden="false" customHeight="false" outlineLevel="0" collapsed="false">
      <c r="B256" s="2" t="n">
        <v>369.91</v>
      </c>
      <c r="C256" s="2" t="n">
        <f aca="false">B257-B256</f>
        <v>0.799999999999955</v>
      </c>
      <c r="D256" s="1" t="n">
        <v>1152</v>
      </c>
      <c r="E256" s="1" t="n">
        <v>6.18</v>
      </c>
      <c r="F256" s="1" t="n">
        <f aca="false">(E257+E256)/2</f>
        <v>4.12</v>
      </c>
      <c r="G256" s="1" t="n">
        <v>1184</v>
      </c>
      <c r="H256" s="1" t="n">
        <f aca="false">(D256+G256)/2</f>
        <v>1168</v>
      </c>
      <c r="I256" s="2" t="n">
        <f aca="false">C256/(120/H256)*F256*4</f>
        <v>128.324266666659</v>
      </c>
      <c r="J256" s="5" t="n">
        <f aca="false">I256*0.003/0.725</f>
        <v>0.530996965517211</v>
      </c>
      <c r="K256" s="1" t="n">
        <v>31</v>
      </c>
      <c r="L256" s="5" t="n">
        <f aca="false">(K256+K255)/7.2*C256</f>
        <v>6.8888888888885</v>
      </c>
      <c r="M256" s="5" t="n">
        <f aca="false">(K257-K256)/3.6/C256</f>
        <v>0</v>
      </c>
    </row>
    <row r="257" customFormat="false" ht="13.5" hidden="false" customHeight="false" outlineLevel="0" collapsed="false">
      <c r="B257" s="2" t="n">
        <v>370.71</v>
      </c>
      <c r="C257" s="2" t="n">
        <f aca="false">B258-B257</f>
        <v>0.790000000000021</v>
      </c>
      <c r="D257" s="1" t="n">
        <v>1184</v>
      </c>
      <c r="E257" s="1" t="n">
        <v>2.06</v>
      </c>
      <c r="F257" s="1" t="n">
        <f aca="false">(E258+E257)/2</f>
        <v>2.06</v>
      </c>
      <c r="G257" s="1" t="n">
        <v>1152</v>
      </c>
      <c r="H257" s="1" t="n">
        <f aca="false">(D257+G257)/2</f>
        <v>1168</v>
      </c>
      <c r="I257" s="2" t="n">
        <f aca="false">C257/(120/H257)*F257*4</f>
        <v>63.3601066666683</v>
      </c>
      <c r="J257" s="5" t="n">
        <f aca="false">I257*0.003/0.725</f>
        <v>0.262179751724145</v>
      </c>
      <c r="K257" s="1" t="n">
        <v>31</v>
      </c>
      <c r="L257" s="5" t="n">
        <f aca="false">(K257+K256)/7.2*C257</f>
        <v>6.80277777777795</v>
      </c>
      <c r="M257" s="5" t="n">
        <f aca="false">(K258-K257)/3.6/C257</f>
        <v>-0.351617440225026</v>
      </c>
    </row>
    <row r="258" customFormat="false" ht="13.5" hidden="false" customHeight="false" outlineLevel="0" collapsed="false">
      <c r="B258" s="2" t="n">
        <v>371.5</v>
      </c>
      <c r="C258" s="2" t="n">
        <f aca="false">B259-B258</f>
        <v>0.800000000000011</v>
      </c>
      <c r="D258" s="1" t="n">
        <v>1152</v>
      </c>
      <c r="E258" s="1" t="n">
        <v>2.06</v>
      </c>
      <c r="F258" s="1" t="n">
        <f aca="false">(E259+E258)/2</f>
        <v>1.545</v>
      </c>
      <c r="G258" s="1" t="n">
        <v>1152</v>
      </c>
      <c r="H258" s="1" t="n">
        <f aca="false">(D258+G258)/2</f>
        <v>1152</v>
      </c>
      <c r="I258" s="2" t="n">
        <f aca="false">C258/(120/H258)*F258*4</f>
        <v>47.4624000000007</v>
      </c>
      <c r="J258" s="5" t="n">
        <f aca="false">I258*0.003/0.725</f>
        <v>0.196396137931037</v>
      </c>
      <c r="K258" s="1" t="n">
        <v>30</v>
      </c>
      <c r="L258" s="5" t="n">
        <f aca="false">(K258+K257)/7.2*C258</f>
        <v>6.77777777777787</v>
      </c>
      <c r="M258" s="5" t="n">
        <f aca="false">(K259-K258)/3.6/C258</f>
        <v>0</v>
      </c>
    </row>
    <row r="259" customFormat="false" ht="13.5" hidden="false" customHeight="false" outlineLevel="0" collapsed="false">
      <c r="B259" s="2" t="n">
        <v>372.3</v>
      </c>
      <c r="C259" s="2" t="n">
        <f aca="false">B260-B259</f>
        <v>0.789999999999964</v>
      </c>
      <c r="D259" s="1" t="n">
        <v>1152</v>
      </c>
      <c r="E259" s="1" t="n">
        <v>1.03</v>
      </c>
      <c r="F259" s="1" t="n">
        <f aca="false">(E260+E259)/2</f>
        <v>1.545</v>
      </c>
      <c r="G259" s="1" t="n">
        <v>1088</v>
      </c>
      <c r="H259" s="1" t="n">
        <f aca="false">(D259+G259)/2</f>
        <v>1120</v>
      </c>
      <c r="I259" s="2" t="n">
        <f aca="false">C259/(120/H259)*F259*4</f>
        <v>45.5671999999979</v>
      </c>
      <c r="J259" s="5" t="n">
        <f aca="false">I259*0.003/0.725</f>
        <v>0.188553931034474</v>
      </c>
      <c r="K259" s="1" t="n">
        <v>30</v>
      </c>
      <c r="L259" s="5" t="n">
        <f aca="false">(K259+K258)/7.2*C259</f>
        <v>6.58333333333303</v>
      </c>
      <c r="M259" s="5" t="n">
        <f aca="false">(K260-K259)/3.6/C259</f>
        <v>-0.703234880450103</v>
      </c>
    </row>
    <row r="260" customFormat="false" ht="13.5" hidden="false" customHeight="false" outlineLevel="0" collapsed="false">
      <c r="B260" s="2" t="n">
        <v>373.09</v>
      </c>
      <c r="C260" s="2" t="n">
        <f aca="false">B261-B260</f>
        <v>0.800000000000011</v>
      </c>
      <c r="D260" s="1" t="n">
        <v>1056</v>
      </c>
      <c r="E260" s="1" t="n">
        <v>2.06</v>
      </c>
      <c r="F260" s="1" t="n">
        <f aca="false">(E261+E260)/2</f>
        <v>2.06</v>
      </c>
      <c r="G260" s="1" t="n">
        <v>992</v>
      </c>
      <c r="H260" s="1" t="n">
        <f aca="false">(D260+G260)/2</f>
        <v>1024</v>
      </c>
      <c r="I260" s="2" t="n">
        <f aca="false">C260/(120/H260)*F260*4</f>
        <v>56.2517333333341</v>
      </c>
      <c r="J260" s="5" t="n">
        <f aca="false">I260*0.003/0.725</f>
        <v>0.232765793103452</v>
      </c>
      <c r="K260" s="1" t="n">
        <v>28</v>
      </c>
      <c r="L260" s="5" t="n">
        <f aca="false">(K260+K259)/7.2*C260</f>
        <v>6.44444444444454</v>
      </c>
      <c r="M260" s="5" t="n">
        <f aca="false">(K261-K260)/3.6/C260</f>
        <v>-0.694444444444435</v>
      </c>
    </row>
    <row r="261" customFormat="false" ht="13.5" hidden="false" customHeight="false" outlineLevel="0" collapsed="false">
      <c r="B261" s="2" t="n">
        <v>373.89</v>
      </c>
      <c r="C261" s="2" t="n">
        <f aca="false">B262-B261</f>
        <v>0.790000000000021</v>
      </c>
      <c r="D261" s="1" t="n">
        <v>992</v>
      </c>
      <c r="E261" s="1" t="n">
        <v>2.06</v>
      </c>
      <c r="F261" s="1" t="n">
        <f aca="false">(E262+E261)/2</f>
        <v>2.575</v>
      </c>
      <c r="G261" s="1" t="n">
        <v>992</v>
      </c>
      <c r="H261" s="1" t="n">
        <f aca="false">(D261+G261)/2</f>
        <v>992</v>
      </c>
      <c r="I261" s="2" t="n">
        <f aca="false">C261/(120/H261)*F261*4</f>
        <v>67.2658666666684</v>
      </c>
      <c r="J261" s="5" t="n">
        <f aca="false">I261*0.003/0.725</f>
        <v>0.278341517241387</v>
      </c>
      <c r="K261" s="1" t="n">
        <v>26</v>
      </c>
      <c r="L261" s="5" t="n">
        <f aca="false">(K261+K260)/7.2*C261</f>
        <v>5.92500000000015</v>
      </c>
      <c r="M261" s="5" t="n">
        <f aca="false">(K262-K261)/3.6/C261</f>
        <v>0</v>
      </c>
    </row>
    <row r="262" customFormat="false" ht="13.5" hidden="false" customHeight="false" outlineLevel="0" collapsed="false">
      <c r="B262" s="2" t="n">
        <v>374.68</v>
      </c>
      <c r="C262" s="2" t="n">
        <f aca="false">B263-B262</f>
        <v>0.819999999999993</v>
      </c>
      <c r="D262" s="1" t="n">
        <v>960</v>
      </c>
      <c r="E262" s="1" t="n">
        <v>3.09</v>
      </c>
      <c r="F262" s="1" t="n">
        <f aca="false">(E263+E262)/2</f>
        <v>6.18</v>
      </c>
      <c r="G262" s="1" t="n">
        <v>1024</v>
      </c>
      <c r="H262" s="1" t="n">
        <f aca="false">(D262+G262)/2</f>
        <v>992</v>
      </c>
      <c r="I262" s="2" t="n">
        <f aca="false">C262/(120/H262)*F262*4</f>
        <v>167.568639999999</v>
      </c>
      <c r="J262" s="5" t="n">
        <f aca="false">I262*0.003/0.725</f>
        <v>0.693387475862063</v>
      </c>
      <c r="K262" s="1" t="n">
        <v>26</v>
      </c>
      <c r="L262" s="5" t="n">
        <f aca="false">(K262+K261)/7.2*C262</f>
        <v>5.92222222222217</v>
      </c>
      <c r="M262" s="5" t="n">
        <f aca="false">(K263-K262)/3.6/C262</f>
        <v>0.677506775067756</v>
      </c>
    </row>
    <row r="263" customFormat="false" ht="13.5" hidden="false" customHeight="false" outlineLevel="0" collapsed="false">
      <c r="B263" s="2" t="n">
        <v>375.5</v>
      </c>
      <c r="C263" s="2" t="n">
        <f aca="false">B264-B263</f>
        <v>0.800000000000011</v>
      </c>
      <c r="D263" s="1" t="n">
        <v>1024</v>
      </c>
      <c r="E263" s="1" t="n">
        <v>9.27</v>
      </c>
      <c r="F263" s="1" t="n">
        <f aca="false">(E264+E263)/2</f>
        <v>8.755</v>
      </c>
      <c r="G263" s="1" t="n">
        <v>1056</v>
      </c>
      <c r="H263" s="1" t="n">
        <f aca="false">(D263+G263)/2</f>
        <v>1040</v>
      </c>
      <c r="I263" s="2" t="n">
        <f aca="false">C263/(120/H263)*F263*4</f>
        <v>242.805333333337</v>
      </c>
      <c r="J263" s="5" t="n">
        <f aca="false">I263*0.003/0.725</f>
        <v>1.00471172413795</v>
      </c>
      <c r="K263" s="1" t="n">
        <v>28</v>
      </c>
      <c r="L263" s="5" t="n">
        <f aca="false">(K263+K262)/7.2*C263</f>
        <v>6.00000000000009</v>
      </c>
      <c r="M263" s="5" t="n">
        <f aca="false">(K264-K263)/3.6/C263</f>
        <v>0.694444444444435</v>
      </c>
    </row>
    <row r="264" customFormat="false" ht="13.5" hidden="false" customHeight="false" outlineLevel="0" collapsed="false">
      <c r="B264" s="2" t="n">
        <v>376.3</v>
      </c>
      <c r="C264" s="2" t="n">
        <f aca="false">B265-B264</f>
        <v>0.800000000000011</v>
      </c>
      <c r="D264" s="1" t="n">
        <v>1120</v>
      </c>
      <c r="E264" s="1" t="n">
        <v>8.24</v>
      </c>
      <c r="F264" s="1" t="n">
        <f aca="false">(E265+E264)/2</f>
        <v>7.725</v>
      </c>
      <c r="G264" s="1" t="n">
        <v>1152</v>
      </c>
      <c r="H264" s="1" t="n">
        <f aca="false">(D264+G264)/2</f>
        <v>1136</v>
      </c>
      <c r="I264" s="2" t="n">
        <f aca="false">C264/(120/H264)*F264*4</f>
        <v>234.016000000003</v>
      </c>
      <c r="J264" s="5" t="n">
        <f aca="false">I264*0.003/0.725</f>
        <v>0.968342068965531</v>
      </c>
      <c r="K264" s="1" t="n">
        <v>30</v>
      </c>
      <c r="L264" s="5" t="n">
        <f aca="false">(K264+K263)/7.2*C264</f>
        <v>6.44444444444454</v>
      </c>
      <c r="M264" s="5" t="n">
        <f aca="false">(K265-K264)/3.6/C264</f>
        <v>0.694444444444435</v>
      </c>
    </row>
    <row r="265" customFormat="false" ht="13.5" hidden="false" customHeight="false" outlineLevel="0" collapsed="false">
      <c r="B265" s="2" t="n">
        <v>377.1</v>
      </c>
      <c r="C265" s="2" t="n">
        <f aca="false">B266-B265</f>
        <v>0.799999999999955</v>
      </c>
      <c r="D265" s="1" t="n">
        <v>1216</v>
      </c>
      <c r="E265" s="1" t="n">
        <v>7.21</v>
      </c>
      <c r="F265" s="1" t="n">
        <f aca="false">(E266+E265)/2</f>
        <v>8.24</v>
      </c>
      <c r="G265" s="1" t="n">
        <v>1216</v>
      </c>
      <c r="H265" s="1" t="n">
        <f aca="false">(D265+G265)/2</f>
        <v>1216</v>
      </c>
      <c r="I265" s="2" t="n">
        <f aca="false">C265/(120/H265)*F265*4</f>
        <v>267.195733333318</v>
      </c>
      <c r="J265" s="5" t="n">
        <f aca="false">I265*0.003/0.725</f>
        <v>1.10563751724132</v>
      </c>
      <c r="K265" s="1" t="n">
        <v>32</v>
      </c>
      <c r="L265" s="5" t="n">
        <f aca="false">(K265+K264)/7.2*C265</f>
        <v>6.8888888888885</v>
      </c>
      <c r="M265" s="5" t="n">
        <f aca="false">(K266-K265)/3.6/C265</f>
        <v>1.04166666666673</v>
      </c>
    </row>
    <row r="266" customFormat="false" ht="13.5" hidden="false" customHeight="false" outlineLevel="0" collapsed="false">
      <c r="B266" s="2" t="n">
        <v>377.9</v>
      </c>
      <c r="C266" s="2" t="n">
        <f aca="false">B267-B266</f>
        <v>0.800000000000011</v>
      </c>
      <c r="D266" s="1" t="n">
        <v>1280</v>
      </c>
      <c r="E266" s="1" t="n">
        <v>9.27</v>
      </c>
      <c r="F266" s="1" t="n">
        <f aca="false">(E267+E266)/2</f>
        <v>7.725</v>
      </c>
      <c r="G266" s="1" t="n">
        <v>1312</v>
      </c>
      <c r="H266" s="1" t="n">
        <f aca="false">(D266+G266)/2</f>
        <v>1296</v>
      </c>
      <c r="I266" s="2" t="n">
        <f aca="false">C266/(120/H266)*F266*4</f>
        <v>266.976000000004</v>
      </c>
      <c r="J266" s="5" t="n">
        <f aca="false">I266*0.003/0.725</f>
        <v>1.10472827586208</v>
      </c>
      <c r="K266" s="1" t="n">
        <v>35</v>
      </c>
      <c r="L266" s="5" t="n">
        <f aca="false">(K266+K265)/7.2*C266</f>
        <v>7.44444444444455</v>
      </c>
      <c r="M266" s="5" t="n">
        <f aca="false">(K267-K266)/3.6/C266</f>
        <v>0.694444444444435</v>
      </c>
    </row>
    <row r="267" customFormat="false" ht="13.5" hidden="false" customHeight="false" outlineLevel="0" collapsed="false">
      <c r="A267" s="1" t="n">
        <v>7</v>
      </c>
      <c r="B267" s="2" t="n">
        <v>378.7</v>
      </c>
      <c r="C267" s="2" t="n">
        <f aca="false">B268-B267</f>
        <v>0.790000000000021</v>
      </c>
      <c r="D267" s="1" t="n">
        <v>1376</v>
      </c>
      <c r="E267" s="1" t="n">
        <v>6.18</v>
      </c>
      <c r="F267" s="1" t="n">
        <f aca="false">(E268+E267)/2</f>
        <v>4.635</v>
      </c>
      <c r="G267" s="1" t="n">
        <v>1408</v>
      </c>
      <c r="H267" s="1" t="n">
        <f aca="false">(D267+G267)/2</f>
        <v>1392</v>
      </c>
      <c r="I267" s="2" t="n">
        <f aca="false">C267/(120/H267)*F267*4</f>
        <v>169.900560000004</v>
      </c>
      <c r="J267" s="5" t="n">
        <f aca="false">I267*0.003/0.725</f>
        <v>0.703036800000018</v>
      </c>
      <c r="K267" s="1" t="n">
        <v>37</v>
      </c>
      <c r="L267" s="5" t="n">
        <f aca="false">(K267+K266)/7.2*C267</f>
        <v>7.90000000000021</v>
      </c>
      <c r="M267" s="5" t="n">
        <f aca="false">(K268-K267)/3.6/C267</f>
        <v>0.703234880450052</v>
      </c>
    </row>
    <row r="268" customFormat="false" ht="13.5" hidden="false" customHeight="false" outlineLevel="0" collapsed="false">
      <c r="B268" s="2" t="n">
        <v>379.49</v>
      </c>
      <c r="C268" s="2" t="n">
        <f aca="false">B269-B268</f>
        <v>0.789999999999964</v>
      </c>
      <c r="D268" s="1" t="n">
        <v>1440</v>
      </c>
      <c r="E268" s="1" t="n">
        <v>3.09</v>
      </c>
      <c r="F268" s="1" t="n">
        <f aca="false">(E269+E268)/2</f>
        <v>2.575</v>
      </c>
      <c r="G268" s="1" t="n">
        <v>1440</v>
      </c>
      <c r="H268" s="1" t="n">
        <f aca="false">(D268+G268)/2</f>
        <v>1440</v>
      </c>
      <c r="I268" s="2" t="n">
        <f aca="false">C268/(120/H268)*F268*4</f>
        <v>97.6439999999955</v>
      </c>
      <c r="J268" s="5" t="n">
        <f aca="false">I268*0.003/0.725</f>
        <v>0.404044137931016</v>
      </c>
      <c r="K268" s="1" t="n">
        <v>39</v>
      </c>
      <c r="L268" s="5" t="n">
        <f aca="false">(K268+K267)/7.2*C268</f>
        <v>8.33888888888851</v>
      </c>
      <c r="M268" s="5" t="n">
        <f aca="false">(K269-K268)/3.6/C268</f>
        <v>0</v>
      </c>
    </row>
    <row r="269" customFormat="false" ht="13.5" hidden="false" customHeight="false" outlineLevel="0" collapsed="false">
      <c r="B269" s="2" t="n">
        <v>380.28</v>
      </c>
      <c r="C269" s="2" t="n">
        <f aca="false">B270-B269</f>
        <v>0.800000000000011</v>
      </c>
      <c r="D269" s="1" t="n">
        <v>1440</v>
      </c>
      <c r="E269" s="1" t="n">
        <v>2.06</v>
      </c>
      <c r="F269" s="1" t="n">
        <f aca="false">(E270+E269)/2</f>
        <v>1.545</v>
      </c>
      <c r="G269" s="1" t="n">
        <v>1440</v>
      </c>
      <c r="H269" s="1" t="n">
        <f aca="false">(D269+G269)/2</f>
        <v>1440</v>
      </c>
      <c r="I269" s="2" t="n">
        <f aca="false">C269/(120/H269)*F269*4</f>
        <v>59.3280000000008</v>
      </c>
      <c r="J269" s="5" t="n">
        <f aca="false">I269*0.003/0.725</f>
        <v>0.245495172413797</v>
      </c>
      <c r="K269" s="1" t="n">
        <v>39</v>
      </c>
      <c r="L269" s="5" t="n">
        <f aca="false">(K269+K268)/7.2*C269</f>
        <v>8.66666666666679</v>
      </c>
      <c r="M269" s="5" t="n">
        <f aca="false">(K270-K269)/3.6/C269</f>
        <v>-0.347222222222217</v>
      </c>
    </row>
    <row r="270" customFormat="false" ht="13.5" hidden="false" customHeight="false" outlineLevel="0" collapsed="false">
      <c r="B270" s="2" t="n">
        <v>381.08</v>
      </c>
      <c r="C270" s="2" t="n">
        <f aca="false">B271-B270</f>
        <v>0.800000000000011</v>
      </c>
      <c r="D270" s="1" t="n">
        <v>1440</v>
      </c>
      <c r="E270" s="1" t="n">
        <v>1.03</v>
      </c>
      <c r="F270" s="1" t="n">
        <f aca="false">(E271+E270)/2</f>
        <v>1.03</v>
      </c>
      <c r="G270" s="1" t="n">
        <v>1408</v>
      </c>
      <c r="H270" s="1" t="n">
        <f aca="false">(D270+G270)/2</f>
        <v>1424</v>
      </c>
      <c r="I270" s="2" t="n">
        <f aca="false">C270/(120/H270)*F270*4</f>
        <v>39.1125333333339</v>
      </c>
      <c r="J270" s="5" t="n">
        <f aca="false">I270*0.003/0.725</f>
        <v>0.161844965517244</v>
      </c>
      <c r="K270" s="1" t="n">
        <v>38</v>
      </c>
      <c r="L270" s="5" t="n">
        <f aca="false">(K270+K269)/7.2*C270</f>
        <v>8.55555555555568</v>
      </c>
      <c r="M270" s="5" t="n">
        <f aca="false">(K271-K270)/3.6/C270</f>
        <v>-0.347222222222217</v>
      </c>
    </row>
    <row r="271" customFormat="false" ht="13.5" hidden="false" customHeight="false" outlineLevel="0" collapsed="false">
      <c r="B271" s="2" t="n">
        <v>381.88</v>
      </c>
      <c r="C271" s="2" t="n">
        <f aca="false">B272-B271</f>
        <v>0.790000000000021</v>
      </c>
      <c r="D271" s="1" t="n">
        <v>1408</v>
      </c>
      <c r="E271" s="1" t="n">
        <v>1.03</v>
      </c>
      <c r="F271" s="1" t="n">
        <f aca="false">(E272+E271)/2</f>
        <v>1.03</v>
      </c>
      <c r="G271" s="1" t="n">
        <v>1408</v>
      </c>
      <c r="H271" s="1" t="n">
        <f aca="false">(D271+G271)/2</f>
        <v>1408</v>
      </c>
      <c r="I271" s="2" t="n">
        <f aca="false">C271/(120/H271)*F271*4</f>
        <v>38.1896533333343</v>
      </c>
      <c r="J271" s="5" t="n">
        <f aca="false">I271*0.003/0.725</f>
        <v>0.158026151724142</v>
      </c>
      <c r="K271" s="1" t="n">
        <v>37</v>
      </c>
      <c r="L271" s="5" t="n">
        <f aca="false">(K271+K270)/7.2*C271</f>
        <v>8.22916666666688</v>
      </c>
      <c r="M271" s="5" t="n">
        <f aca="false">(K272-K271)/3.6/C271</f>
        <v>0</v>
      </c>
    </row>
    <row r="272" customFormat="false" ht="13.5" hidden="false" customHeight="false" outlineLevel="0" collapsed="false">
      <c r="B272" s="2" t="n">
        <v>382.67</v>
      </c>
      <c r="C272" s="2" t="n">
        <f aca="false">B273-B272</f>
        <v>0.800000000000011</v>
      </c>
      <c r="D272" s="1" t="n">
        <v>1408</v>
      </c>
      <c r="E272" s="1" t="n">
        <v>1.03</v>
      </c>
      <c r="F272" s="1" t="n">
        <f aca="false">(E273+E272)/2</f>
        <v>1.03</v>
      </c>
      <c r="G272" s="1" t="n">
        <v>1408</v>
      </c>
      <c r="H272" s="1" t="n">
        <f aca="false">(D272+G272)/2</f>
        <v>1408</v>
      </c>
      <c r="I272" s="2" t="n">
        <f aca="false">C272/(120/H272)*F272*4</f>
        <v>38.6730666666672</v>
      </c>
      <c r="J272" s="5" t="n">
        <f aca="false">I272*0.003/0.725</f>
        <v>0.160026482758623</v>
      </c>
      <c r="K272" s="1" t="n">
        <v>37</v>
      </c>
      <c r="L272" s="5" t="n">
        <f aca="false">(K272+K271)/7.2*C272</f>
        <v>8.22222222222234</v>
      </c>
      <c r="M272" s="5" t="n">
        <f aca="false">(K273-K272)/3.6/C272</f>
        <v>0</v>
      </c>
    </row>
    <row r="273" customFormat="false" ht="13.5" hidden="false" customHeight="false" outlineLevel="0" collapsed="false">
      <c r="B273" s="2" t="n">
        <v>383.47</v>
      </c>
      <c r="C273" s="2" t="n">
        <f aca="false">B274-B273</f>
        <v>0.789999999999964</v>
      </c>
      <c r="D273" s="1" t="n">
        <v>1376</v>
      </c>
      <c r="E273" s="1" t="n">
        <v>1.03</v>
      </c>
      <c r="F273" s="1" t="n">
        <f aca="false">(E274+E273)/2</f>
        <v>1.545</v>
      </c>
      <c r="G273" s="1" t="n">
        <v>1376</v>
      </c>
      <c r="H273" s="1" t="n">
        <f aca="false">(D273+G273)/2</f>
        <v>1376</v>
      </c>
      <c r="I273" s="2" t="n">
        <f aca="false">C273/(120/H273)*F273*4</f>
        <v>55.9825599999974</v>
      </c>
      <c r="J273" s="5" t="n">
        <f aca="false">I273*0.003/0.725</f>
        <v>0.231651972413782</v>
      </c>
      <c r="K273" s="1" t="n">
        <v>37</v>
      </c>
      <c r="L273" s="5" t="n">
        <f aca="false">(K273+K272)/7.2*C273</f>
        <v>8.11944444444407</v>
      </c>
      <c r="M273" s="5" t="n">
        <f aca="false">(K274-K273)/3.6/C273</f>
        <v>-0.703234880450103</v>
      </c>
    </row>
    <row r="274" customFormat="false" ht="13.5" hidden="false" customHeight="false" outlineLevel="0" collapsed="false">
      <c r="B274" s="2" t="n">
        <v>384.26</v>
      </c>
      <c r="C274" s="2" t="n">
        <f aca="false">B275-B274</f>
        <v>0.810000000000002</v>
      </c>
      <c r="D274" s="1" t="n">
        <v>1344</v>
      </c>
      <c r="E274" s="1" t="n">
        <v>2.06</v>
      </c>
      <c r="F274" s="1" t="n">
        <f aca="false">(E275+E274)/2</f>
        <v>2.06</v>
      </c>
      <c r="G274" s="1" t="n">
        <v>1312</v>
      </c>
      <c r="H274" s="1" t="n">
        <f aca="false">(D274+G274)/2</f>
        <v>1328</v>
      </c>
      <c r="I274" s="2" t="n">
        <f aca="false">C274/(120/H274)*F274*4</f>
        <v>73.8633600000002</v>
      </c>
      <c r="J274" s="5" t="n">
        <f aca="false">I274*0.003/0.725</f>
        <v>0.305641489655173</v>
      </c>
      <c r="K274" s="1" t="n">
        <v>35</v>
      </c>
      <c r="L274" s="5" t="n">
        <f aca="false">(K274+K273)/7.2*C274</f>
        <v>8.10000000000002</v>
      </c>
      <c r="M274" s="5" t="n">
        <f aca="false">(K275-K274)/3.6/C274</f>
        <v>-1.37174211248285</v>
      </c>
    </row>
    <row r="275" customFormat="false" ht="13.5" hidden="false" customHeight="false" outlineLevel="0" collapsed="false">
      <c r="B275" s="2" t="n">
        <v>385.07</v>
      </c>
      <c r="C275" s="2" t="n">
        <f aca="false">B276-B275</f>
        <v>0.800000000000011</v>
      </c>
      <c r="D275" s="1" t="n">
        <v>1216</v>
      </c>
      <c r="E275" s="1" t="n">
        <v>2.06</v>
      </c>
      <c r="F275" s="1" t="n">
        <f aca="false">(E276+E275)/2</f>
        <v>2.06</v>
      </c>
      <c r="G275" s="1" t="n">
        <v>1152</v>
      </c>
      <c r="H275" s="1" t="n">
        <f aca="false">(D275+G275)/2</f>
        <v>1184</v>
      </c>
      <c r="I275" s="2" t="n">
        <f aca="false">C275/(120/H275)*F275*4</f>
        <v>65.0410666666676</v>
      </c>
      <c r="J275" s="5" t="n">
        <f aca="false">I275*0.003/0.725</f>
        <v>0.269135448275866</v>
      </c>
      <c r="K275" s="1" t="n">
        <v>31</v>
      </c>
      <c r="L275" s="5" t="n">
        <f aca="false">(K275+K274)/7.2*C275</f>
        <v>7.33333333333344</v>
      </c>
      <c r="M275" s="5" t="n">
        <f aca="false">(K276-K275)/3.6/C275</f>
        <v>-1.04166666666665</v>
      </c>
    </row>
    <row r="276" customFormat="false" ht="13.5" hidden="false" customHeight="false" outlineLevel="0" collapsed="false">
      <c r="B276" s="2" t="n">
        <v>385.87</v>
      </c>
      <c r="C276" s="2" t="n">
        <f aca="false">B277-B276</f>
        <v>0.800000000000011</v>
      </c>
      <c r="D276" s="1" t="n">
        <v>1088</v>
      </c>
      <c r="E276" s="1" t="n">
        <v>2.06</v>
      </c>
      <c r="F276" s="1" t="n">
        <f aca="false">(E277+E276)/2</f>
        <v>2.06</v>
      </c>
      <c r="G276" s="1" t="n">
        <v>1056</v>
      </c>
      <c r="H276" s="1" t="n">
        <f aca="false">(D276+G276)/2</f>
        <v>1072</v>
      </c>
      <c r="I276" s="2" t="n">
        <f aca="false">C276/(120/H276)*F276*4</f>
        <v>58.8885333333342</v>
      </c>
      <c r="J276" s="5" t="n">
        <f aca="false">I276*0.003/0.725</f>
        <v>0.243676689655176</v>
      </c>
      <c r="K276" s="1" t="n">
        <v>28</v>
      </c>
      <c r="L276" s="5" t="n">
        <f aca="false">(K276+K275)/7.2*C276</f>
        <v>6.55555555555565</v>
      </c>
      <c r="M276" s="5" t="n">
        <f aca="false">(K277-K276)/3.6/C276</f>
        <v>-0.694444444444435</v>
      </c>
    </row>
    <row r="277" customFormat="false" ht="13.5" hidden="false" customHeight="false" outlineLevel="0" collapsed="false">
      <c r="B277" s="2" t="n">
        <v>386.67</v>
      </c>
      <c r="C277" s="2" t="n">
        <f aca="false">B278-B277</f>
        <v>0.789999999999964</v>
      </c>
      <c r="D277" s="1" t="n">
        <v>1024</v>
      </c>
      <c r="E277" s="1" t="n">
        <v>2.06</v>
      </c>
      <c r="F277" s="1" t="n">
        <f aca="false">(E278+E277)/2</f>
        <v>2.06</v>
      </c>
      <c r="G277" s="1" t="n">
        <v>960</v>
      </c>
      <c r="H277" s="1" t="n">
        <f aca="false">(D277+G277)/2</f>
        <v>992</v>
      </c>
      <c r="I277" s="2" t="n">
        <f aca="false">C277/(120/H277)*F277*4</f>
        <v>53.8126933333309</v>
      </c>
      <c r="J277" s="5" t="n">
        <f aca="false">I277*0.003/0.725</f>
        <v>0.222673213793093</v>
      </c>
      <c r="K277" s="1" t="n">
        <v>26</v>
      </c>
      <c r="L277" s="5" t="n">
        <f aca="false">(K277+K276)/7.2*C277</f>
        <v>5.92499999999973</v>
      </c>
      <c r="M277" s="5" t="n">
        <f aca="false">(K278-K277)/3.6/C277</f>
        <v>-1.05485232067515</v>
      </c>
    </row>
    <row r="278" customFormat="false" ht="13.5" hidden="false" customHeight="false" outlineLevel="0" collapsed="false">
      <c r="B278" s="2" t="n">
        <v>387.46</v>
      </c>
      <c r="C278" s="2" t="n">
        <f aca="false">B279-B278</f>
        <v>0.800000000000011</v>
      </c>
      <c r="D278" s="1" t="n">
        <v>864</v>
      </c>
      <c r="E278" s="1" t="n">
        <v>2.06</v>
      </c>
      <c r="F278" s="1" t="n">
        <f aca="false">(E279+E278)/2</f>
        <v>2.575</v>
      </c>
      <c r="G278" s="1" t="n">
        <v>832</v>
      </c>
      <c r="H278" s="1" t="n">
        <f aca="false">(D278+G278)/2</f>
        <v>848</v>
      </c>
      <c r="I278" s="2" t="n">
        <f aca="false">C278/(120/H278)*F278*4</f>
        <v>58.2293333333342</v>
      </c>
      <c r="J278" s="5" t="n">
        <f aca="false">I278*0.003/0.725</f>
        <v>0.240948965517245</v>
      </c>
      <c r="K278" s="1" t="n">
        <v>23</v>
      </c>
      <c r="L278" s="5" t="n">
        <f aca="false">(K278+K277)/7.2*C278</f>
        <v>5.44444444444452</v>
      </c>
      <c r="M278" s="5" t="n">
        <f aca="false">(K279-K278)/3.6/C278</f>
        <v>-0.694444444444435</v>
      </c>
    </row>
    <row r="279" customFormat="false" ht="13.5" hidden="false" customHeight="false" outlineLevel="0" collapsed="false">
      <c r="B279" s="2" t="n">
        <v>388.26</v>
      </c>
      <c r="C279" s="2" t="n">
        <f aca="false">B280-B279</f>
        <v>0.790000000000021</v>
      </c>
      <c r="D279" s="1" t="n">
        <v>800</v>
      </c>
      <c r="E279" s="1" t="n">
        <v>3.09</v>
      </c>
      <c r="F279" s="1" t="n">
        <f aca="false">(E280+E279)/2</f>
        <v>3.09</v>
      </c>
      <c r="G279" s="1" t="n">
        <v>800</v>
      </c>
      <c r="H279" s="1" t="n">
        <f aca="false">(D279+G279)/2</f>
        <v>800</v>
      </c>
      <c r="I279" s="2" t="n">
        <f aca="false">C279/(120/H279)*F279*4</f>
        <v>65.0960000000017</v>
      </c>
      <c r="J279" s="5" t="n">
        <f aca="false">I279*0.003/0.725</f>
        <v>0.269362758620697</v>
      </c>
      <c r="K279" s="1" t="n">
        <v>21</v>
      </c>
      <c r="L279" s="5" t="n">
        <f aca="false">(K279+K278)/7.2*C279</f>
        <v>4.8277777777779</v>
      </c>
      <c r="M279" s="5" t="n">
        <f aca="false">(K280-K279)/3.6/C279</f>
        <v>0</v>
      </c>
    </row>
    <row r="280" customFormat="false" ht="13.5" hidden="false" customHeight="false" outlineLevel="0" collapsed="false">
      <c r="B280" s="2" t="n">
        <v>389.05</v>
      </c>
      <c r="C280" s="2" t="n">
        <f aca="false">B281-B280</f>
        <v>0.800000000000011</v>
      </c>
      <c r="D280" s="1" t="n">
        <v>960</v>
      </c>
      <c r="E280" s="1" t="n">
        <v>3.09</v>
      </c>
      <c r="F280" s="1" t="n">
        <f aca="false">(E281+E280)/2</f>
        <v>3.09</v>
      </c>
      <c r="G280" s="1" t="n">
        <v>928</v>
      </c>
      <c r="H280" s="1" t="n">
        <f aca="false">(D280+G280)/2</f>
        <v>944</v>
      </c>
      <c r="I280" s="2" t="n">
        <f aca="false">C280/(120/H280)*F280*4</f>
        <v>77.7856000000011</v>
      </c>
      <c r="J280" s="5" t="n">
        <f aca="false">I280*0.003/0.725</f>
        <v>0.321871448275867</v>
      </c>
      <c r="K280" s="1" t="n">
        <v>21</v>
      </c>
      <c r="L280" s="5" t="n">
        <f aca="false">(K280+K279)/7.2*C280</f>
        <v>4.66666666666673</v>
      </c>
      <c r="M280" s="5" t="n">
        <f aca="false">(K281-K280)/3.6/C280</f>
        <v>0</v>
      </c>
    </row>
    <row r="281" customFormat="false" ht="13.5" hidden="false" customHeight="false" outlineLevel="0" collapsed="false">
      <c r="B281" s="2" t="n">
        <v>389.85</v>
      </c>
      <c r="C281" s="2" t="n">
        <f aca="false">B282-B281</f>
        <v>0.789999999999964</v>
      </c>
      <c r="D281" s="1" t="n">
        <v>928</v>
      </c>
      <c r="E281" s="1" t="n">
        <v>3.09</v>
      </c>
      <c r="F281" s="1" t="n">
        <f aca="false">(E282+E281)/2</f>
        <v>3.09</v>
      </c>
      <c r="G281" s="1" t="n">
        <v>928</v>
      </c>
      <c r="H281" s="1" t="n">
        <f aca="false">(D281+G281)/2</f>
        <v>928</v>
      </c>
      <c r="I281" s="2" t="n">
        <f aca="false">C281/(120/H281)*F281*4</f>
        <v>75.5113599999965</v>
      </c>
      <c r="J281" s="5" t="n">
        <f aca="false">I281*0.003/0.725</f>
        <v>0.312460799999986</v>
      </c>
      <c r="K281" s="1" t="n">
        <v>21</v>
      </c>
      <c r="L281" s="5" t="n">
        <f aca="false">(K281+K280)/7.2*C281</f>
        <v>4.60833333333312</v>
      </c>
      <c r="M281" s="5" t="n">
        <f aca="false">(K282-K281)/3.6/C281</f>
        <v>0</v>
      </c>
    </row>
    <row r="282" customFormat="false" ht="13.5" hidden="false" customHeight="false" outlineLevel="0" collapsed="false">
      <c r="B282" s="2" t="n">
        <v>390.64</v>
      </c>
      <c r="C282" s="2" t="n">
        <f aca="false">B283-B282</f>
        <v>0.800000000000011</v>
      </c>
      <c r="D282" s="1" t="n">
        <v>1056</v>
      </c>
      <c r="E282" s="1" t="n">
        <v>3.09</v>
      </c>
      <c r="F282" s="1" t="n">
        <f aca="false">(E283+E282)/2</f>
        <v>3.09</v>
      </c>
      <c r="G282" s="1" t="n">
        <v>1024</v>
      </c>
      <c r="H282" s="1" t="n">
        <f aca="false">(D282+G282)/2</f>
        <v>1040</v>
      </c>
      <c r="I282" s="2" t="n">
        <f aca="false">C282/(120/H282)*F282*4</f>
        <v>85.6960000000012</v>
      </c>
      <c r="J282" s="5" t="n">
        <f aca="false">I282*0.003/0.725</f>
        <v>0.35460413793104</v>
      </c>
      <c r="K282" s="1" t="n">
        <v>21</v>
      </c>
      <c r="L282" s="5" t="n">
        <f aca="false">(K282+K281)/7.2*C282</f>
        <v>4.66666666666673</v>
      </c>
      <c r="M282" s="5" t="n">
        <f aca="false">(K283-K282)/3.6/C282</f>
        <v>0</v>
      </c>
    </row>
    <row r="283" customFormat="false" ht="13.5" hidden="false" customHeight="false" outlineLevel="0" collapsed="false">
      <c r="A283" s="1" t="n">
        <v>8</v>
      </c>
      <c r="B283" s="2" t="n">
        <v>391.44</v>
      </c>
      <c r="C283" s="2" t="n">
        <f aca="false">B284-B283</f>
        <v>0.800000000000011</v>
      </c>
      <c r="D283" s="1" t="n">
        <v>1056</v>
      </c>
      <c r="E283" s="1" t="n">
        <v>3.09</v>
      </c>
      <c r="F283" s="1" t="n">
        <f aca="false">(E284+E283)/2</f>
        <v>5.15</v>
      </c>
      <c r="G283" s="1" t="n">
        <v>1056</v>
      </c>
      <c r="H283" s="1" t="n">
        <f aca="false">(D283+G283)/2</f>
        <v>1056</v>
      </c>
      <c r="I283" s="2" t="n">
        <f aca="false">C283/(120/H283)*F283*4</f>
        <v>145.024000000002</v>
      </c>
      <c r="J283" s="5" t="n">
        <f aca="false">I283*0.003/0.725</f>
        <v>0.600099310344836</v>
      </c>
      <c r="K283" s="1" t="n">
        <v>21</v>
      </c>
      <c r="L283" s="5" t="n">
        <f aca="false">(K283+K282)/7.2*C283</f>
        <v>4.66666666666673</v>
      </c>
      <c r="M283" s="5" t="n">
        <f aca="false">(K284-K283)/3.6/C283</f>
        <v>0.347222222222217</v>
      </c>
    </row>
    <row r="284" customFormat="false" ht="13.5" hidden="false" customHeight="false" outlineLevel="0" collapsed="false">
      <c r="B284" s="2" t="n">
        <v>392.24</v>
      </c>
      <c r="C284" s="2" t="n">
        <f aca="false">B285-B284</f>
        <v>0.810000000000002</v>
      </c>
      <c r="D284" s="1" t="n">
        <v>1088</v>
      </c>
      <c r="E284" s="1" t="n">
        <v>7.21</v>
      </c>
      <c r="F284" s="1" t="n">
        <f aca="false">(E285+E284)/2</f>
        <v>7.21</v>
      </c>
      <c r="G284" s="1" t="n">
        <v>1152</v>
      </c>
      <c r="H284" s="1" t="n">
        <f aca="false">(D284+G284)/2</f>
        <v>1120</v>
      </c>
      <c r="I284" s="2" t="n">
        <f aca="false">C284/(120/H284)*F284*4</f>
        <v>218.030400000001</v>
      </c>
      <c r="J284" s="5" t="n">
        <f aca="false">I284*0.003/0.725</f>
        <v>0.902194758620692</v>
      </c>
      <c r="K284" s="1" t="n">
        <v>22</v>
      </c>
      <c r="L284" s="5" t="n">
        <f aca="false">(K284+K283)/7.2*C284</f>
        <v>4.83750000000001</v>
      </c>
      <c r="M284" s="5" t="n">
        <f aca="false">(K285-K284)/3.6/C284</f>
        <v>1.02880658436214</v>
      </c>
    </row>
    <row r="285" customFormat="false" ht="13.5" hidden="false" customHeight="false" outlineLevel="0" collapsed="false">
      <c r="B285" s="2" t="n">
        <v>393.05</v>
      </c>
      <c r="C285" s="2" t="n">
        <f aca="false">B286-B285</f>
        <v>0.789999999999964</v>
      </c>
      <c r="D285" s="1" t="n">
        <v>1216</v>
      </c>
      <c r="E285" s="1" t="n">
        <v>7.21</v>
      </c>
      <c r="F285" s="1" t="n">
        <f aca="false">(E286+E285)/2</f>
        <v>8.24</v>
      </c>
      <c r="G285" s="1" t="n">
        <v>1216</v>
      </c>
      <c r="H285" s="1" t="n">
        <f aca="false">(D285+G285)/2</f>
        <v>1216</v>
      </c>
      <c r="I285" s="2" t="n">
        <f aca="false">C285/(120/H285)*F285*4</f>
        <v>263.855786666655</v>
      </c>
      <c r="J285" s="5" t="n">
        <f aca="false">I285*0.003/0.725</f>
        <v>1.09181704827581</v>
      </c>
      <c r="K285" s="1" t="n">
        <v>25</v>
      </c>
      <c r="L285" s="5" t="n">
        <f aca="false">(K285+K284)/7.2*C285</f>
        <v>5.15694444444421</v>
      </c>
      <c r="M285" s="5" t="n">
        <f aca="false">(K286-K285)/3.6/C285</f>
        <v>0.703234880450103</v>
      </c>
    </row>
    <row r="286" customFormat="false" ht="13.5" hidden="false" customHeight="false" outlineLevel="0" collapsed="false">
      <c r="B286" s="2" t="n">
        <v>393.84</v>
      </c>
      <c r="C286" s="2" t="n">
        <f aca="false">B287-B286</f>
        <v>0.810000000000002</v>
      </c>
      <c r="D286" s="1" t="n">
        <v>1312</v>
      </c>
      <c r="E286" s="1" t="n">
        <v>9.27</v>
      </c>
      <c r="F286" s="1" t="n">
        <f aca="false">(E287+E286)/2</f>
        <v>9.785</v>
      </c>
      <c r="G286" s="1" t="n">
        <v>1376</v>
      </c>
      <c r="H286" s="1" t="n">
        <f aca="false">(D286+G286)/2</f>
        <v>1344</v>
      </c>
      <c r="I286" s="2" t="n">
        <f aca="false">C286/(120/H286)*F286*4</f>
        <v>355.078080000001</v>
      </c>
      <c r="J286" s="5" t="n">
        <f aca="false">I286*0.003/0.725</f>
        <v>1.46928860689656</v>
      </c>
      <c r="K286" s="1" t="n">
        <v>27</v>
      </c>
      <c r="L286" s="5" t="n">
        <f aca="false">(K286+K285)/7.2*C286</f>
        <v>5.85000000000002</v>
      </c>
      <c r="M286" s="5" t="n">
        <f aca="false">(K287-K286)/3.6/C286</f>
        <v>1.37174211248285</v>
      </c>
    </row>
    <row r="287" customFormat="false" ht="13.5" hidden="false" customHeight="false" outlineLevel="0" collapsed="false">
      <c r="B287" s="2" t="n">
        <v>394.65</v>
      </c>
      <c r="C287" s="2" t="n">
        <f aca="false">B288-B287</f>
        <v>0.800000000000011</v>
      </c>
      <c r="D287" s="1" t="n">
        <v>1472</v>
      </c>
      <c r="E287" s="1" t="n">
        <v>10.3</v>
      </c>
      <c r="F287" s="1" t="n">
        <f aca="false">(E288+E287)/2</f>
        <v>10.3</v>
      </c>
      <c r="G287" s="1" t="n">
        <v>1568</v>
      </c>
      <c r="H287" s="1" t="n">
        <f aca="false">(D287+G287)/2</f>
        <v>1520</v>
      </c>
      <c r="I287" s="2" t="n">
        <f aca="false">C287/(120/H287)*F287*4</f>
        <v>417.493333333339</v>
      </c>
      <c r="J287" s="5" t="n">
        <f aca="false">I287*0.003/0.725</f>
        <v>1.72755862068968</v>
      </c>
      <c r="K287" s="1" t="n">
        <v>31</v>
      </c>
      <c r="L287" s="5" t="n">
        <f aca="false">(K287+K286)/7.2*C287</f>
        <v>6.44444444444454</v>
      </c>
      <c r="M287" s="5" t="n">
        <f aca="false">(K288-K287)/3.6/C287</f>
        <v>1.38888888888887</v>
      </c>
    </row>
    <row r="288" customFormat="false" ht="13.5" hidden="false" customHeight="false" outlineLevel="0" collapsed="false">
      <c r="B288" s="2" t="n">
        <v>395.45</v>
      </c>
      <c r="C288" s="2" t="n">
        <f aca="false">B289-B288</f>
        <v>0.810000000000002</v>
      </c>
      <c r="D288" s="1" t="n">
        <v>1664</v>
      </c>
      <c r="E288" s="1" t="n">
        <v>10.3</v>
      </c>
      <c r="F288" s="1" t="n">
        <f aca="false">(E289+E288)/2</f>
        <v>6.695</v>
      </c>
      <c r="G288" s="1" t="n">
        <v>1728</v>
      </c>
      <c r="H288" s="1" t="n">
        <f aca="false">(D288+G288)/2</f>
        <v>1696</v>
      </c>
      <c r="I288" s="2" t="n">
        <f aca="false">C288/(120/H288)*F288*4</f>
        <v>306.577440000001</v>
      </c>
      <c r="J288" s="5" t="n">
        <f aca="false">I288*0.003/0.725</f>
        <v>1.26859630344828</v>
      </c>
      <c r="K288" s="1" t="n">
        <v>35</v>
      </c>
      <c r="L288" s="5" t="n">
        <f aca="false">(K288+K287)/7.2*C288</f>
        <v>7.42500000000002</v>
      </c>
      <c r="M288" s="5" t="n">
        <f aca="false">(K289-K288)/3.6/C288</f>
        <v>0.685871056241425</v>
      </c>
    </row>
    <row r="289" customFormat="false" ht="13.5" hidden="false" customHeight="false" outlineLevel="0" collapsed="false">
      <c r="B289" s="2" t="n">
        <v>396.26</v>
      </c>
      <c r="C289" s="2" t="n">
        <f aca="false">B290-B289</f>
        <v>0.790000000000021</v>
      </c>
      <c r="D289" s="1" t="n">
        <v>1824</v>
      </c>
      <c r="E289" s="1" t="n">
        <v>3.09</v>
      </c>
      <c r="F289" s="1" t="n">
        <f aca="false">(E290+E289)/2</f>
        <v>2.575</v>
      </c>
      <c r="G289" s="1" t="n">
        <v>1856</v>
      </c>
      <c r="H289" s="1" t="n">
        <f aca="false">(D289+G289)/2</f>
        <v>1840</v>
      </c>
      <c r="I289" s="2" t="n">
        <f aca="false">C289/(120/H289)*F289*4</f>
        <v>124.767333333337</v>
      </c>
      <c r="J289" s="5" t="n">
        <f aca="false">I289*0.003/0.725</f>
        <v>0.516278620689669</v>
      </c>
      <c r="K289" s="1" t="n">
        <v>37</v>
      </c>
      <c r="L289" s="5" t="n">
        <f aca="false">(K289+K288)/7.2*C289</f>
        <v>7.90000000000021</v>
      </c>
      <c r="M289" s="5" t="n">
        <f aca="false">(K290-K289)/3.6/C289</f>
        <v>0</v>
      </c>
    </row>
    <row r="290" customFormat="false" ht="13.5" hidden="false" customHeight="false" outlineLevel="0" collapsed="false">
      <c r="B290" s="2" t="n">
        <v>397.05</v>
      </c>
      <c r="C290" s="2" t="n">
        <f aca="false">B291-B290</f>
        <v>0.800000000000011</v>
      </c>
      <c r="D290" s="1" t="n">
        <v>1568</v>
      </c>
      <c r="E290" s="1" t="n">
        <v>2.06</v>
      </c>
      <c r="F290" s="1" t="n">
        <f aca="false">(E291+E290)/2</f>
        <v>5.665</v>
      </c>
      <c r="G290" s="1" t="n">
        <v>1408</v>
      </c>
      <c r="H290" s="1" t="n">
        <f aca="false">(D290+G290)/2</f>
        <v>1488</v>
      </c>
      <c r="I290" s="2" t="n">
        <f aca="false">C290/(120/H290)*F290*4</f>
        <v>224.787200000003</v>
      </c>
      <c r="J290" s="5" t="n">
        <f aca="false">I290*0.003/0.725</f>
        <v>0.930153931034496</v>
      </c>
      <c r="K290" s="1" t="n">
        <v>37</v>
      </c>
      <c r="L290" s="5" t="n">
        <f aca="false">(K290+K289)/7.2*C290</f>
        <v>8.22222222222234</v>
      </c>
      <c r="M290" s="5" t="n">
        <f aca="false">(K291-K290)/3.6/C290</f>
        <v>0.694444444444435</v>
      </c>
    </row>
    <row r="291" customFormat="false" ht="13.5" hidden="false" customHeight="false" outlineLevel="0" collapsed="false">
      <c r="B291" s="2" t="n">
        <v>397.85</v>
      </c>
      <c r="C291" s="2" t="n">
        <f aca="false">B292-B291</f>
        <v>0.799999999999955</v>
      </c>
      <c r="D291" s="1" t="n">
        <v>1440</v>
      </c>
      <c r="E291" s="1" t="n">
        <v>9.27</v>
      </c>
      <c r="F291" s="1" t="n">
        <f aca="false">(E292+E291)/2</f>
        <v>10.3</v>
      </c>
      <c r="G291" s="1" t="n">
        <v>1472</v>
      </c>
      <c r="H291" s="1" t="n">
        <f aca="false">(D291+G291)/2</f>
        <v>1456</v>
      </c>
      <c r="I291" s="2" t="n">
        <f aca="false">C291/(120/H291)*F291*4</f>
        <v>399.914666666644</v>
      </c>
      <c r="J291" s="5" t="n">
        <f aca="false">I291*0.003/0.725</f>
        <v>1.65481931034473</v>
      </c>
      <c r="K291" s="1" t="n">
        <v>39</v>
      </c>
      <c r="L291" s="5" t="n">
        <f aca="false">(K291+K290)/7.2*C291</f>
        <v>8.44444444444397</v>
      </c>
      <c r="M291" s="5" t="n">
        <f aca="false">(K292-K291)/3.6/C291</f>
        <v>1.04166666666673</v>
      </c>
    </row>
    <row r="292" customFormat="false" ht="13.5" hidden="false" customHeight="false" outlineLevel="0" collapsed="false">
      <c r="B292" s="2" t="n">
        <v>398.65</v>
      </c>
      <c r="C292" s="2" t="n">
        <f aca="false">B293-B292</f>
        <v>0.790000000000021</v>
      </c>
      <c r="D292" s="1" t="n">
        <v>1536</v>
      </c>
      <c r="E292" s="1" t="n">
        <v>11.33</v>
      </c>
      <c r="F292" s="1" t="n">
        <f aca="false">(E293+E292)/2</f>
        <v>10.815</v>
      </c>
      <c r="G292" s="1" t="n">
        <v>1568</v>
      </c>
      <c r="H292" s="1" t="n">
        <f aca="false">(D292+G292)/2</f>
        <v>1552</v>
      </c>
      <c r="I292" s="2" t="n">
        <f aca="false">C292/(120/H292)*F292*4</f>
        <v>442.001840000011</v>
      </c>
      <c r="J292" s="5" t="n">
        <f aca="false">I292*0.003/0.725</f>
        <v>1.82897313103453</v>
      </c>
      <c r="K292" s="1" t="n">
        <v>42</v>
      </c>
      <c r="L292" s="5" t="n">
        <f aca="false">(K292+K291)/7.2*C292</f>
        <v>8.88750000000023</v>
      </c>
      <c r="M292" s="5" t="n">
        <f aca="false">(K293-K292)/3.6/C292</f>
        <v>0.703234880450052</v>
      </c>
    </row>
    <row r="293" customFormat="false" ht="13.5" hidden="false" customHeight="false" outlineLevel="0" collapsed="false">
      <c r="B293" s="2" t="n">
        <v>399.44</v>
      </c>
      <c r="C293" s="2" t="n">
        <f aca="false">B294-B293</f>
        <v>0.800000000000011</v>
      </c>
      <c r="D293" s="1" t="n">
        <v>1632</v>
      </c>
      <c r="E293" s="1" t="n">
        <v>10.3</v>
      </c>
      <c r="F293" s="1" t="n">
        <f aca="false">(E294+E293)/2</f>
        <v>9.27</v>
      </c>
      <c r="G293" s="1" t="n">
        <v>1664</v>
      </c>
      <c r="H293" s="1" t="n">
        <f aca="false">(D293+G293)/2</f>
        <v>1648</v>
      </c>
      <c r="I293" s="2" t="n">
        <f aca="false">C293/(120/H293)*F293*4</f>
        <v>407.385600000006</v>
      </c>
      <c r="J293" s="5" t="n">
        <f aca="false">I293*0.003/0.725</f>
        <v>1.6857335172414</v>
      </c>
      <c r="K293" s="1" t="n">
        <v>44</v>
      </c>
      <c r="L293" s="5" t="n">
        <f aca="false">(K293+K292)/7.2*C293</f>
        <v>9.55555555555569</v>
      </c>
      <c r="M293" s="5" t="n">
        <f aca="false">(K294-K293)/3.6/C293</f>
        <v>0.694444444444435</v>
      </c>
    </row>
    <row r="294" customFormat="false" ht="13.5" hidden="false" customHeight="false" outlineLevel="0" collapsed="false">
      <c r="B294" s="2" t="n">
        <v>400.24</v>
      </c>
      <c r="C294" s="2" t="n">
        <f aca="false">B295-B294</f>
        <v>0.789999999999964</v>
      </c>
      <c r="D294" s="1" t="n">
        <v>1696</v>
      </c>
      <c r="E294" s="1" t="n">
        <v>8.24</v>
      </c>
      <c r="F294" s="1" t="n">
        <f aca="false">(E295+E294)/2</f>
        <v>9.27</v>
      </c>
      <c r="G294" s="1" t="n">
        <v>1728</v>
      </c>
      <c r="H294" s="1" t="n">
        <f aca="false">(D294+G294)/2</f>
        <v>1712</v>
      </c>
      <c r="I294" s="2" t="n">
        <f aca="false">C294/(120/H294)*F294*4</f>
        <v>417.916319999981</v>
      </c>
      <c r="J294" s="5" t="n">
        <f aca="false">I294*0.003/0.725</f>
        <v>1.72930891034475</v>
      </c>
      <c r="K294" s="1" t="n">
        <v>46</v>
      </c>
      <c r="L294" s="5" t="n">
        <f aca="false">(K294+K293)/7.2*C294</f>
        <v>9.87499999999955</v>
      </c>
      <c r="M294" s="5" t="n">
        <f aca="false">(K295-K294)/3.6/C294</f>
        <v>1.05485232067515</v>
      </c>
    </row>
    <row r="295" customFormat="false" ht="13.5" hidden="false" customHeight="false" outlineLevel="0" collapsed="false">
      <c r="B295" s="2" t="n">
        <v>401.03</v>
      </c>
      <c r="C295" s="2" t="n">
        <f aca="false">B296-B295</f>
        <v>0.800000000000011</v>
      </c>
      <c r="D295" s="1" t="n">
        <v>1792</v>
      </c>
      <c r="E295" s="1" t="n">
        <v>10.3</v>
      </c>
      <c r="F295" s="1" t="n">
        <f aca="false">(E296+E295)/2</f>
        <v>9.27</v>
      </c>
      <c r="G295" s="1" t="n">
        <v>1824</v>
      </c>
      <c r="H295" s="1" t="n">
        <f aca="false">(D295+G295)/2</f>
        <v>1808</v>
      </c>
      <c r="I295" s="2" t="n">
        <f aca="false">C295/(120/H295)*F295*4</f>
        <v>446.937600000006</v>
      </c>
      <c r="J295" s="5" t="n">
        <f aca="false">I295*0.003/0.725</f>
        <v>1.84939696551727</v>
      </c>
      <c r="K295" s="1" t="n">
        <v>49</v>
      </c>
      <c r="L295" s="5" t="n">
        <f aca="false">(K295+K294)/7.2*C295</f>
        <v>10.5555555555557</v>
      </c>
      <c r="M295" s="5" t="n">
        <f aca="false">(K296-K295)/3.6/C295</f>
        <v>0.694444444444435</v>
      </c>
    </row>
    <row r="296" customFormat="false" ht="13.5" hidden="false" customHeight="false" outlineLevel="0" collapsed="false">
      <c r="B296" s="2" t="n">
        <v>401.83</v>
      </c>
      <c r="C296" s="2" t="n">
        <f aca="false">B297-B296</f>
        <v>0.810000000000002</v>
      </c>
      <c r="D296" s="1" t="n">
        <v>1888</v>
      </c>
      <c r="E296" s="1" t="n">
        <v>8.24</v>
      </c>
      <c r="F296" s="1" t="n">
        <f aca="false">(E297+E296)/2</f>
        <v>5.15</v>
      </c>
      <c r="G296" s="1" t="n">
        <v>1888</v>
      </c>
      <c r="H296" s="1" t="n">
        <f aca="false">(D296+G296)/2</f>
        <v>1888</v>
      </c>
      <c r="I296" s="2" t="n">
        <f aca="false">C296/(120/H296)*F296*4</f>
        <v>262.526400000001</v>
      </c>
      <c r="J296" s="5" t="n">
        <f aca="false">I296*0.003/0.725</f>
        <v>1.08631613793104</v>
      </c>
      <c r="K296" s="1" t="n">
        <v>51</v>
      </c>
      <c r="L296" s="5" t="n">
        <f aca="false">(K296+K295)/7.2*C296</f>
        <v>11.25</v>
      </c>
      <c r="M296" s="5" t="n">
        <f aca="false">(K297-K296)/3.6/C296</f>
        <v>0</v>
      </c>
    </row>
    <row r="297" customFormat="false" ht="13.5" hidden="false" customHeight="false" outlineLevel="0" collapsed="false">
      <c r="B297" s="2" t="n">
        <v>402.64</v>
      </c>
      <c r="C297" s="2" t="n">
        <f aca="false">B298-B297</f>
        <v>0.800000000000011</v>
      </c>
      <c r="D297" s="1" t="n">
        <v>1920</v>
      </c>
      <c r="E297" s="1" t="n">
        <v>2.06</v>
      </c>
      <c r="F297" s="1" t="n">
        <f aca="false">(E298+E297)/2</f>
        <v>2.06</v>
      </c>
      <c r="G297" s="1" t="n">
        <v>1888</v>
      </c>
      <c r="H297" s="1" t="n">
        <f aca="false">(D297+G297)/2</f>
        <v>1904</v>
      </c>
      <c r="I297" s="2" t="n">
        <f aca="false">C297/(120/H297)*F297*4</f>
        <v>104.593066666668</v>
      </c>
      <c r="J297" s="5" t="n">
        <f aca="false">I297*0.003/0.725</f>
        <v>0.43279889655173</v>
      </c>
      <c r="K297" s="1" t="n">
        <v>51</v>
      </c>
      <c r="L297" s="5" t="n">
        <f aca="false">(K297+K296)/7.2*C297</f>
        <v>11.3333333333335</v>
      </c>
      <c r="M297" s="5" t="n">
        <f aca="false">(K298-K297)/3.6/C297</f>
        <v>0</v>
      </c>
    </row>
    <row r="298" customFormat="false" ht="13.5" hidden="false" customHeight="false" outlineLevel="0" collapsed="false">
      <c r="B298" s="2" t="n">
        <v>403.44</v>
      </c>
      <c r="C298" s="2" t="n">
        <f aca="false">B299-B298</f>
        <v>0.790000000000021</v>
      </c>
      <c r="D298" s="1" t="n">
        <v>1920</v>
      </c>
      <c r="E298" s="1" t="n">
        <v>2.06</v>
      </c>
      <c r="F298" s="1" t="n">
        <f aca="false">(E299+E298)/2</f>
        <v>1.545</v>
      </c>
      <c r="G298" s="1" t="n">
        <v>1888</v>
      </c>
      <c r="H298" s="1" t="n">
        <f aca="false">(D298+G298)/2</f>
        <v>1904</v>
      </c>
      <c r="I298" s="2" t="n">
        <f aca="false">C298/(120/H298)*F298*4</f>
        <v>77.464240000002</v>
      </c>
      <c r="J298" s="5" t="n">
        <f aca="false">I298*0.003/0.725</f>
        <v>0.320541682758629</v>
      </c>
      <c r="K298" s="1" t="n">
        <v>51</v>
      </c>
      <c r="L298" s="5" t="n">
        <f aca="false">(K298+K297)/7.2*C298</f>
        <v>11.191666666667</v>
      </c>
      <c r="M298" s="5" t="n">
        <f aca="false">(K299-K298)/3.6/C298</f>
        <v>-0.351617440225026</v>
      </c>
    </row>
    <row r="299" customFormat="false" ht="13.5" hidden="false" customHeight="false" outlineLevel="0" collapsed="false">
      <c r="B299" s="2" t="n">
        <v>404.23</v>
      </c>
      <c r="C299" s="2" t="n">
        <f aca="false">B300-B299</f>
        <v>0.799999999999955</v>
      </c>
      <c r="D299" s="1" t="n">
        <v>1888</v>
      </c>
      <c r="E299" s="1" t="n">
        <v>1.03</v>
      </c>
      <c r="F299" s="1" t="n">
        <f aca="false">(E300+E299)/2</f>
        <v>1.03</v>
      </c>
      <c r="G299" s="1" t="n">
        <v>1856</v>
      </c>
      <c r="H299" s="1" t="n">
        <f aca="false">(D299+G299)/2</f>
        <v>1872</v>
      </c>
      <c r="I299" s="2" t="n">
        <f aca="false">C299/(120/H299)*F299*4</f>
        <v>51.4175999999971</v>
      </c>
      <c r="J299" s="5" t="n">
        <f aca="false">I299*0.003/0.725</f>
        <v>0.212762482758609</v>
      </c>
      <c r="K299" s="1" t="n">
        <v>50</v>
      </c>
      <c r="L299" s="5" t="n">
        <f aca="false">(K299+K298)/7.2*C299</f>
        <v>11.2222222222216</v>
      </c>
      <c r="M299" s="5" t="n">
        <f aca="false">(K300-K299)/3.6/C299</f>
        <v>-0.347222222222242</v>
      </c>
    </row>
    <row r="300" customFormat="false" ht="13.5" hidden="false" customHeight="false" outlineLevel="0" collapsed="false">
      <c r="B300" s="2" t="n">
        <v>405.03</v>
      </c>
      <c r="C300" s="2" t="n">
        <f aca="false">B301-B300</f>
        <v>0.790000000000021</v>
      </c>
      <c r="D300" s="1" t="n">
        <v>1824</v>
      </c>
      <c r="E300" s="1" t="n">
        <v>1.03</v>
      </c>
      <c r="F300" s="1" t="n">
        <f aca="false">(E301+E300)/2</f>
        <v>0.515</v>
      </c>
      <c r="G300" s="1" t="n">
        <v>1824</v>
      </c>
      <c r="H300" s="1" t="n">
        <f aca="false">(D300+G300)/2</f>
        <v>1824</v>
      </c>
      <c r="I300" s="2" t="n">
        <f aca="false">C300/(120/H300)*F300*4</f>
        <v>24.7364800000006</v>
      </c>
      <c r="J300" s="5" t="n">
        <f aca="false">I300*0.003/0.725</f>
        <v>0.102357848275865</v>
      </c>
      <c r="K300" s="1" t="n">
        <v>49</v>
      </c>
      <c r="L300" s="5" t="n">
        <f aca="false">(K300+K299)/7.2*C300</f>
        <v>10.8625000000003</v>
      </c>
      <c r="M300" s="5" t="n">
        <f aca="false">(K301-K300)/3.6/C300</f>
        <v>-0.703234880450052</v>
      </c>
    </row>
    <row r="301" customFormat="false" ht="13.5" hidden="false" customHeight="false" outlineLevel="0" collapsed="false">
      <c r="B301" s="2" t="n">
        <v>405.82</v>
      </c>
      <c r="C301" s="2" t="n">
        <f aca="false">B302-B301</f>
        <v>0.800000000000011</v>
      </c>
      <c r="D301" s="1" t="n">
        <v>1792</v>
      </c>
      <c r="E301" s="1" t="n">
        <v>0</v>
      </c>
      <c r="F301" s="1" t="n">
        <f aca="false">(E302+E301)/2</f>
        <v>0</v>
      </c>
      <c r="G301" s="1" t="n">
        <v>1760</v>
      </c>
      <c r="H301" s="1" t="n">
        <f aca="false">(D301+G301)/2</f>
        <v>1776</v>
      </c>
      <c r="I301" s="2" t="n">
        <f aca="false">C301/(120/H301)*F301*4</f>
        <v>0</v>
      </c>
      <c r="J301" s="5" t="n">
        <f aca="false">I301*0.003/0.725</f>
        <v>0</v>
      </c>
      <c r="K301" s="1" t="n">
        <v>47</v>
      </c>
      <c r="L301" s="5" t="n">
        <f aca="false">(K301+K300)/7.2*C301</f>
        <v>10.6666666666668</v>
      </c>
      <c r="M301" s="5" t="n">
        <f aca="false">(K302-K301)/3.6/C301</f>
        <v>-0.347222222222217</v>
      </c>
    </row>
    <row r="302" customFormat="false" ht="13.5" hidden="false" customHeight="false" outlineLevel="0" collapsed="false">
      <c r="B302" s="2" t="n">
        <v>406.62</v>
      </c>
      <c r="C302" s="2" t="n">
        <f aca="false">B303-B302</f>
        <v>0.810000000000002</v>
      </c>
      <c r="D302" s="1" t="n">
        <v>1728</v>
      </c>
      <c r="E302" s="1" t="n">
        <v>0</v>
      </c>
      <c r="F302" s="1" t="n">
        <f aca="false">(E303+E302)/2</f>
        <v>0</v>
      </c>
      <c r="G302" s="1" t="n">
        <v>1696</v>
      </c>
      <c r="H302" s="1" t="n">
        <f aca="false">(D302+G302)/2</f>
        <v>1712</v>
      </c>
      <c r="I302" s="2" t="n">
        <f aca="false">C302/(120/H302)*F302*4</f>
        <v>0</v>
      </c>
      <c r="J302" s="5" t="n">
        <f aca="false">I302*0.003/0.725</f>
        <v>0</v>
      </c>
      <c r="K302" s="1" t="n">
        <v>46</v>
      </c>
      <c r="L302" s="5" t="n">
        <f aca="false">(K302+K301)/7.2*C302</f>
        <v>10.4625</v>
      </c>
      <c r="M302" s="5" t="n">
        <f aca="false">(K303-K302)/3.6/C302</f>
        <v>-1.71467764060356</v>
      </c>
    </row>
    <row r="303" customFormat="false" ht="13.5" hidden="false" customHeight="false" outlineLevel="0" collapsed="false">
      <c r="B303" s="2" t="n">
        <v>407.43</v>
      </c>
      <c r="C303" s="2" t="n">
        <f aca="false">B304-B303</f>
        <v>0.810000000000002</v>
      </c>
      <c r="D303" s="1" t="n">
        <v>1600</v>
      </c>
      <c r="E303" s="1" t="n">
        <v>0</v>
      </c>
      <c r="F303" s="1" t="n">
        <f aca="false">(E304+E303)/2</f>
        <v>0</v>
      </c>
      <c r="G303" s="1" t="n">
        <v>1504</v>
      </c>
      <c r="H303" s="1" t="n">
        <f aca="false">(D303+G303)/2</f>
        <v>1552</v>
      </c>
      <c r="I303" s="2" t="n">
        <f aca="false">C303/(120/H303)*F303*4</f>
        <v>0</v>
      </c>
      <c r="J303" s="5" t="n">
        <f aca="false">I303*0.003/0.725</f>
        <v>0</v>
      </c>
      <c r="K303" s="1" t="n">
        <v>41</v>
      </c>
      <c r="L303" s="5" t="n">
        <f aca="false">(K303+K302)/7.2*C303</f>
        <v>9.78750000000003</v>
      </c>
      <c r="M303" s="5" t="n">
        <f aca="false">(K304-K303)/3.6/C303</f>
        <v>-2.05761316872427</v>
      </c>
    </row>
    <row r="304" customFormat="false" ht="13.5" hidden="false" customHeight="false" outlineLevel="0" collapsed="false">
      <c r="B304" s="2" t="n">
        <v>408.24</v>
      </c>
      <c r="C304" s="2" t="n">
        <f aca="false">B305-B304</f>
        <v>0.800000000000011</v>
      </c>
      <c r="D304" s="1" t="n">
        <v>1376</v>
      </c>
      <c r="E304" s="1" t="n">
        <v>0</v>
      </c>
      <c r="F304" s="1" t="n">
        <f aca="false">(E305+E304)/2</f>
        <v>1.545</v>
      </c>
      <c r="G304" s="1" t="n">
        <v>1248</v>
      </c>
      <c r="H304" s="1" t="n">
        <f aca="false">(D304+G304)/2</f>
        <v>1312</v>
      </c>
      <c r="I304" s="2" t="n">
        <f aca="false">C304/(120/H304)*F304*4</f>
        <v>54.0544000000008</v>
      </c>
      <c r="J304" s="5" t="n">
        <f aca="false">I304*0.003/0.725</f>
        <v>0.223673379310348</v>
      </c>
      <c r="K304" s="1" t="n">
        <v>35</v>
      </c>
      <c r="L304" s="5" t="n">
        <f aca="false">(K304+K303)/7.2*C304</f>
        <v>8.44444444444456</v>
      </c>
      <c r="M304" s="5" t="n">
        <f aca="false">(K305-K304)/3.6/C304</f>
        <v>-1.73611111111109</v>
      </c>
    </row>
    <row r="305" customFormat="false" ht="13.5" hidden="false" customHeight="false" outlineLevel="0" collapsed="false">
      <c r="B305" s="2" t="n">
        <v>409.04</v>
      </c>
      <c r="C305" s="2" t="n">
        <f aca="false">B306-B305</f>
        <v>0.789999999999964</v>
      </c>
      <c r="D305" s="1" t="n">
        <v>1184</v>
      </c>
      <c r="E305" s="1" t="n">
        <v>3.09</v>
      </c>
      <c r="F305" s="1" t="n">
        <f aca="false">(E306+E305)/2</f>
        <v>2.575</v>
      </c>
      <c r="G305" s="1" t="n">
        <v>1120</v>
      </c>
      <c r="H305" s="1" t="n">
        <f aca="false">(D305+G305)/2</f>
        <v>1152</v>
      </c>
      <c r="I305" s="2" t="n">
        <f aca="false">C305/(120/H305)*F305*4</f>
        <v>78.1151999999964</v>
      </c>
      <c r="J305" s="5" t="n">
        <f aca="false">I305*0.003/0.725</f>
        <v>0.323235310344813</v>
      </c>
      <c r="K305" s="1" t="n">
        <v>30</v>
      </c>
      <c r="L305" s="5" t="n">
        <f aca="false">(K305+K304)/7.2*C305</f>
        <v>7.13194444444412</v>
      </c>
      <c r="M305" s="5" t="n">
        <f aca="false">(K306-K305)/3.6/C305</f>
        <v>-2.10970464135031</v>
      </c>
    </row>
    <row r="306" customFormat="false" ht="13.5" hidden="false" customHeight="false" outlineLevel="0" collapsed="false">
      <c r="B306" s="2" t="n">
        <v>409.83</v>
      </c>
      <c r="C306" s="2" t="n">
        <f aca="false">B307-B306</f>
        <v>0.800000000000011</v>
      </c>
      <c r="D306" s="1" t="n">
        <v>1056</v>
      </c>
      <c r="E306" s="1" t="n">
        <v>2.06</v>
      </c>
      <c r="F306" s="1" t="n">
        <f aca="false">(E307+E306)/2</f>
        <v>2.06</v>
      </c>
      <c r="G306" s="1" t="n">
        <v>1024</v>
      </c>
      <c r="H306" s="1" t="n">
        <f aca="false">(D306+G306)/2</f>
        <v>1040</v>
      </c>
      <c r="I306" s="2" t="n">
        <f aca="false">C306/(120/H306)*F306*4</f>
        <v>57.1306666666675</v>
      </c>
      <c r="J306" s="5" t="n">
        <f aca="false">I306*0.003/0.725</f>
        <v>0.236402758620693</v>
      </c>
      <c r="K306" s="1" t="n">
        <v>24</v>
      </c>
      <c r="L306" s="5" t="n">
        <f aca="false">(K306+K305)/7.2*C306</f>
        <v>6.00000000000009</v>
      </c>
      <c r="M306" s="5" t="n">
        <f aca="false">(K307-K306)/3.6/C306</f>
        <v>-2.0833333333333</v>
      </c>
    </row>
    <row r="307" customFormat="false" ht="13.5" hidden="false" customHeight="false" outlineLevel="0" collapsed="false">
      <c r="B307" s="2" t="n">
        <v>410.63</v>
      </c>
      <c r="C307" s="2" t="n">
        <f aca="false">B308-B307</f>
        <v>0.790000000000021</v>
      </c>
      <c r="D307" s="1" t="n">
        <v>896</v>
      </c>
      <c r="E307" s="1" t="n">
        <v>2.06</v>
      </c>
      <c r="F307" s="1" t="n">
        <f aca="false">(E308+E307)/2</f>
        <v>2.06</v>
      </c>
      <c r="G307" s="1" t="n">
        <v>896</v>
      </c>
      <c r="H307" s="1" t="n">
        <f aca="false">(D307+G307)/2</f>
        <v>896</v>
      </c>
      <c r="I307" s="2" t="n">
        <f aca="false">C307/(120/H307)*F307*4</f>
        <v>48.6050133333346</v>
      </c>
      <c r="J307" s="5" t="n">
        <f aca="false">I307*0.003/0.725</f>
        <v>0.201124193103454</v>
      </c>
      <c r="K307" s="1" t="n">
        <v>18</v>
      </c>
      <c r="L307" s="5" t="n">
        <f aca="false">(K307+K306)/7.2*C307</f>
        <v>4.60833333333345</v>
      </c>
      <c r="M307" s="5" t="n">
        <f aca="false">(K308-K307)/3.6/C307</f>
        <v>-1.75808720112513</v>
      </c>
    </row>
    <row r="308" customFormat="false" ht="13.5" hidden="false" customHeight="false" outlineLevel="0" collapsed="false">
      <c r="A308" s="1" t="n">
        <v>9</v>
      </c>
      <c r="B308" s="2" t="n">
        <v>411.42</v>
      </c>
      <c r="C308" s="2" t="n">
        <f aca="false">B309-B308</f>
        <v>0.810000000000002</v>
      </c>
      <c r="D308" s="1" t="n">
        <v>896</v>
      </c>
      <c r="E308" s="1" t="n">
        <v>2.06</v>
      </c>
      <c r="F308" s="1" t="n">
        <f aca="false">(E309+E308)/2</f>
        <v>2.06</v>
      </c>
      <c r="G308" s="1" t="n">
        <v>896</v>
      </c>
      <c r="H308" s="1" t="n">
        <f aca="false">(D308+G308)/2</f>
        <v>896</v>
      </c>
      <c r="I308" s="2" t="n">
        <f aca="false">C308/(120/H308)*F308*4</f>
        <v>49.8355200000001</v>
      </c>
      <c r="J308" s="5" t="n">
        <f aca="false">I308*0.003/0.725</f>
        <v>0.206215944827587</v>
      </c>
      <c r="K308" s="1" t="n">
        <v>13</v>
      </c>
      <c r="L308" s="5" t="n">
        <f aca="false">(K308+K307)/7.2*C308</f>
        <v>3.48750000000001</v>
      </c>
      <c r="M308" s="5" t="n">
        <f aca="false">(K309-K308)/3.6/C308</f>
        <v>-1.71467764060356</v>
      </c>
    </row>
    <row r="309" customFormat="false" ht="13.5" hidden="false" customHeight="false" outlineLevel="0" collapsed="false">
      <c r="B309" s="2" t="n">
        <v>412.23</v>
      </c>
      <c r="C309" s="2" t="n">
        <f aca="false">B310-B309</f>
        <v>0.819999999999993</v>
      </c>
      <c r="D309" s="1" t="n">
        <v>896</v>
      </c>
      <c r="E309" s="1" t="n">
        <v>2.06</v>
      </c>
      <c r="F309" s="1" t="n">
        <f aca="false">(E310+E309)/2</f>
        <v>2.06</v>
      </c>
      <c r="G309" s="1" t="n">
        <v>896</v>
      </c>
      <c r="H309" s="1" t="n">
        <f aca="false">(D309+G309)/2</f>
        <v>896</v>
      </c>
      <c r="I309" s="2" t="n">
        <f aca="false">C309/(120/H309)*F309*4</f>
        <v>50.4507733333329</v>
      </c>
      <c r="J309" s="5" t="n">
        <f aca="false">I309*0.003/0.725</f>
        <v>0.208761820689653</v>
      </c>
      <c r="K309" s="1" t="n">
        <v>8</v>
      </c>
      <c r="L309" s="5" t="n">
        <f aca="false">(K309+K308)/7.2*C309</f>
        <v>2.39166666666665</v>
      </c>
      <c r="M309" s="5" t="n">
        <f aca="false">(K310-K309)/3.6/C309</f>
        <v>-0.677506775067756</v>
      </c>
    </row>
    <row r="310" customFormat="false" ht="13.5" hidden="false" customHeight="false" outlineLevel="0" collapsed="false">
      <c r="B310" s="2" t="n">
        <v>413.05</v>
      </c>
      <c r="C310" s="2" t="n">
        <f aca="false">B311-B310</f>
        <v>0.789999999999964</v>
      </c>
      <c r="D310" s="1" t="n">
        <v>896</v>
      </c>
      <c r="E310" s="1" t="n">
        <v>2.06</v>
      </c>
      <c r="F310" s="1" t="n">
        <f aca="false">(E311+E310)/2</f>
        <v>2.06</v>
      </c>
      <c r="G310" s="1" t="n">
        <v>896</v>
      </c>
      <c r="H310" s="1" t="n">
        <f aca="false">(D310+G310)/2</f>
        <v>896</v>
      </c>
      <c r="I310" s="2" t="n">
        <f aca="false">C310/(120/H310)*F310*4</f>
        <v>48.6050133333311</v>
      </c>
      <c r="J310" s="5" t="n">
        <f aca="false">I310*0.003/0.725</f>
        <v>0.201124193103439</v>
      </c>
      <c r="K310" s="1" t="n">
        <v>6</v>
      </c>
      <c r="L310" s="5" t="n">
        <f aca="false">(K310+K309)/7.2*C310</f>
        <v>1.53611111111104</v>
      </c>
      <c r="M310" s="5" t="n">
        <f aca="false">(K311-K310)/3.6/C310</f>
        <v>-2.10970464135031</v>
      </c>
    </row>
    <row r="311" customFormat="false" ht="13.5" hidden="false" customHeight="false" outlineLevel="0" collapsed="false">
      <c r="B311" s="2" t="n">
        <v>413.84</v>
      </c>
      <c r="C311" s="2" t="n">
        <f aca="false">B312-B311</f>
        <v>0.800000000000011</v>
      </c>
      <c r="D311" s="1" t="n">
        <v>896</v>
      </c>
      <c r="E311" s="1" t="n">
        <v>2.06</v>
      </c>
      <c r="F311" s="1" t="n">
        <f aca="false">(E312+E311)/2</f>
        <v>2.06</v>
      </c>
      <c r="G311" s="1" t="n">
        <v>864</v>
      </c>
      <c r="H311" s="1" t="n">
        <f aca="false">(D311+G311)/2</f>
        <v>880</v>
      </c>
      <c r="I311" s="2" t="n">
        <f aca="false">C311/(120/H311)*F311*4</f>
        <v>48.341333333334</v>
      </c>
      <c r="J311" s="5" t="n">
        <f aca="false">I311*0.003/0.725</f>
        <v>0.200033103448279</v>
      </c>
      <c r="K311" s="1" t="n">
        <v>0</v>
      </c>
      <c r="L311" s="5" t="n">
        <f aca="false">(K311+K310)/7.2*C311</f>
        <v>0.666666666666676</v>
      </c>
      <c r="M311" s="5" t="n">
        <f aca="false">(K312-K311)/3.6/C311</f>
        <v>0</v>
      </c>
    </row>
    <row r="312" customFormat="false" ht="13.5" hidden="false" customHeight="false" outlineLevel="0" collapsed="false">
      <c r="B312" s="2" t="n">
        <v>414.64</v>
      </c>
      <c r="C312" s="2" t="n">
        <f aca="false">B313-B312</f>
        <v>0.790000000000021</v>
      </c>
      <c r="D312" s="1" t="n">
        <v>864</v>
      </c>
      <c r="E312" s="1" t="n">
        <v>2.06</v>
      </c>
      <c r="F312" s="1" t="n">
        <f aca="false">(E313+E312)/2</f>
        <v>2.575</v>
      </c>
      <c r="G312" s="1" t="n">
        <v>864</v>
      </c>
      <c r="H312" s="1" t="n">
        <f aca="false">(D312+G312)/2</f>
        <v>864</v>
      </c>
      <c r="I312" s="2" t="n">
        <f aca="false">C312/(120/H312)*F312*4</f>
        <v>58.5864000000015</v>
      </c>
      <c r="J312" s="5" t="n">
        <f aca="false">I312*0.003/0.725</f>
        <v>0.242426482758627</v>
      </c>
      <c r="K312" s="1" t="n">
        <v>0</v>
      </c>
      <c r="L312" s="5" t="n">
        <f aca="false">(K312+K311)/7.2*C312</f>
        <v>0</v>
      </c>
      <c r="M312" s="5" t="n">
        <f aca="false">(K313-K312)/3.6/C312</f>
        <v>0</v>
      </c>
    </row>
    <row r="313" customFormat="false" ht="13.5" hidden="false" customHeight="false" outlineLevel="0" collapsed="false">
      <c r="B313" s="2" t="n">
        <v>415.43</v>
      </c>
      <c r="C313" s="2" t="n">
        <f aca="false">B314-B313</f>
        <v>0.800000000000011</v>
      </c>
      <c r="D313" s="1" t="n">
        <v>736</v>
      </c>
      <c r="E313" s="1" t="n">
        <v>3.09</v>
      </c>
      <c r="F313" s="1" t="n">
        <f aca="false">(E314+E313)/2</f>
        <v>4.12</v>
      </c>
      <c r="G313" s="1" t="n">
        <v>608</v>
      </c>
      <c r="H313" s="1" t="n">
        <f aca="false">(D313+G313)/2</f>
        <v>672</v>
      </c>
      <c r="I313" s="2" t="n">
        <f aca="false">C313/(120/H313)*F313*4</f>
        <v>73.8304000000011</v>
      </c>
      <c r="J313" s="5" t="n">
        <f aca="false">I313*0.003/0.725</f>
        <v>0.30550510344828</v>
      </c>
      <c r="K313" s="1" t="n">
        <v>0</v>
      </c>
      <c r="L313" s="5" t="n">
        <f aca="false">(K313+K312)/7.2*C313</f>
        <v>0</v>
      </c>
      <c r="M313" s="5" t="n">
        <f aca="false">(K314-K313)/3.6/C313</f>
        <v>1.38888888888887</v>
      </c>
    </row>
    <row r="314" customFormat="false" ht="13.5" hidden="false" customHeight="false" outlineLevel="0" collapsed="false">
      <c r="B314" s="2" t="n">
        <v>416.23</v>
      </c>
      <c r="C314" s="2" t="n">
        <f aca="false">B315-B314</f>
        <v>0.789999999999964</v>
      </c>
      <c r="D314" s="1" t="n">
        <v>928</v>
      </c>
      <c r="E314" s="1" t="n">
        <v>5.15</v>
      </c>
      <c r="F314" s="1" t="n">
        <f aca="false">(E315+E314)/2</f>
        <v>6.695</v>
      </c>
      <c r="G314" s="1" t="n">
        <v>896</v>
      </c>
      <c r="H314" s="1" t="n">
        <f aca="false">(D314+G314)/2</f>
        <v>912</v>
      </c>
      <c r="I314" s="2" t="n">
        <f aca="false">C314/(120/H314)*F314*4</f>
        <v>160.787119999993</v>
      </c>
      <c r="J314" s="5" t="n">
        <f aca="false">I314*0.003/0.725</f>
        <v>0.665326013793073</v>
      </c>
      <c r="K314" s="1" t="n">
        <v>4</v>
      </c>
      <c r="L314" s="5" t="n">
        <f aca="false">(K314+K313)/7.2*C314</f>
        <v>0.438888888888869</v>
      </c>
      <c r="M314" s="5" t="n">
        <f aca="false">(K315-K314)/3.6/C314</f>
        <v>1.05485232067515</v>
      </c>
    </row>
    <row r="315" customFormat="false" ht="13.5" hidden="false" customHeight="false" outlineLevel="0" collapsed="false">
      <c r="B315" s="2" t="n">
        <v>417.02</v>
      </c>
      <c r="C315" s="2" t="n">
        <f aca="false">B316-B315</f>
        <v>0.800000000000011</v>
      </c>
      <c r="D315" s="1" t="n">
        <v>960</v>
      </c>
      <c r="E315" s="1" t="n">
        <v>8.24</v>
      </c>
      <c r="F315" s="1" t="n">
        <f aca="false">(E316+E315)/2</f>
        <v>8.24</v>
      </c>
      <c r="G315" s="1" t="n">
        <v>1120</v>
      </c>
      <c r="H315" s="1" t="n">
        <f aca="false">(D315+G315)/2</f>
        <v>1040</v>
      </c>
      <c r="I315" s="2" t="n">
        <f aca="false">C315/(120/H315)*F315*4</f>
        <v>228.52266666667</v>
      </c>
      <c r="J315" s="5" t="n">
        <f aca="false">I315*0.003/0.725</f>
        <v>0.945611034482772</v>
      </c>
      <c r="K315" s="1" t="n">
        <v>7</v>
      </c>
      <c r="L315" s="5" t="n">
        <f aca="false">(K315+K314)/7.2*C315</f>
        <v>1.22222222222224</v>
      </c>
      <c r="M315" s="5" t="n">
        <f aca="false">(K316-K315)/3.6/C315</f>
        <v>2.0833333333333</v>
      </c>
    </row>
    <row r="316" customFormat="false" ht="13.5" hidden="false" customHeight="false" outlineLevel="0" collapsed="false">
      <c r="B316" s="2" t="n">
        <v>417.82</v>
      </c>
      <c r="C316" s="2" t="n">
        <f aca="false">B317-B316</f>
        <v>0.810000000000002</v>
      </c>
      <c r="D316" s="1" t="n">
        <v>1568</v>
      </c>
      <c r="E316" s="1" t="n">
        <v>8.24</v>
      </c>
      <c r="F316" s="1" t="n">
        <f aca="false">(E317+E316)/2</f>
        <v>4.635</v>
      </c>
      <c r="G316" s="1" t="n">
        <v>1824</v>
      </c>
      <c r="H316" s="1" t="n">
        <f aca="false">(D316+G316)/2</f>
        <v>1696</v>
      </c>
      <c r="I316" s="2" t="n">
        <f aca="false">C316/(120/H316)*F316*4</f>
        <v>212.245920000001</v>
      </c>
      <c r="J316" s="5" t="n">
        <f aca="false">I316*0.003/0.725</f>
        <v>0.878258979310347</v>
      </c>
      <c r="K316" s="1" t="n">
        <v>13</v>
      </c>
      <c r="L316" s="5" t="n">
        <f aca="false">(K316+K315)/7.2*C316</f>
        <v>2.25000000000001</v>
      </c>
      <c r="M316" s="5" t="n">
        <f aca="false">(K317-K316)/3.6/C316</f>
        <v>0.685871056241425</v>
      </c>
    </row>
    <row r="317" customFormat="false" ht="13.5" hidden="false" customHeight="false" outlineLevel="0" collapsed="false">
      <c r="B317" s="2" t="n">
        <v>418.63</v>
      </c>
      <c r="C317" s="2" t="n">
        <f aca="false">B318-B317</f>
        <v>0.800000000000011</v>
      </c>
      <c r="D317" s="1" t="n">
        <v>1920</v>
      </c>
      <c r="E317" s="1" t="n">
        <v>1.03</v>
      </c>
      <c r="F317" s="1" t="n">
        <f aca="false">(E318+E317)/2</f>
        <v>3.605</v>
      </c>
      <c r="G317" s="1" t="n">
        <v>1728</v>
      </c>
      <c r="H317" s="1" t="n">
        <f aca="false">(D317+G317)/2</f>
        <v>1824</v>
      </c>
      <c r="I317" s="2" t="n">
        <f aca="false">C317/(120/H317)*F317*4</f>
        <v>175.347200000003</v>
      </c>
      <c r="J317" s="5" t="n">
        <f aca="false">I317*0.003/0.725</f>
        <v>0.725574620689666</v>
      </c>
      <c r="K317" s="1" t="n">
        <v>15</v>
      </c>
      <c r="L317" s="5" t="n">
        <f aca="false">(K317+K316)/7.2*C317</f>
        <v>3.11111111111116</v>
      </c>
      <c r="M317" s="5" t="n">
        <f aca="false">(K318-K317)/3.6/C317</f>
        <v>0.347222222222217</v>
      </c>
    </row>
    <row r="318" customFormat="false" ht="13.5" hidden="false" customHeight="false" outlineLevel="0" collapsed="false">
      <c r="B318" s="2" t="n">
        <v>419.43</v>
      </c>
      <c r="C318" s="2" t="n">
        <f aca="false">B319-B318</f>
        <v>0.790000000000021</v>
      </c>
      <c r="D318" s="1" t="n">
        <v>1248</v>
      </c>
      <c r="E318" s="1" t="n">
        <v>6.18</v>
      </c>
      <c r="F318" s="1" t="n">
        <f aca="false">(E319+E318)/2</f>
        <v>7.725</v>
      </c>
      <c r="G318" s="1" t="n">
        <v>1216</v>
      </c>
      <c r="H318" s="1" t="n">
        <f aca="false">(D318+G318)/2</f>
        <v>1232</v>
      </c>
      <c r="I318" s="2" t="n">
        <f aca="false">C318/(120/H318)*F318*4</f>
        <v>250.619600000006</v>
      </c>
      <c r="J318" s="5" t="n">
        <f aca="false">I318*0.003/0.725</f>
        <v>1.03704662068968</v>
      </c>
      <c r="K318" s="1" t="n">
        <v>16</v>
      </c>
      <c r="L318" s="5" t="n">
        <f aca="false">(K318+K317)/7.2*C318</f>
        <v>3.40138888888898</v>
      </c>
      <c r="M318" s="5" t="n">
        <f aca="false">(K319-K318)/3.6/C318</f>
        <v>1.4064697609001</v>
      </c>
    </row>
    <row r="319" customFormat="false" ht="13.5" hidden="false" customHeight="false" outlineLevel="0" collapsed="false">
      <c r="B319" s="2" t="n">
        <v>420.22</v>
      </c>
      <c r="C319" s="2" t="n">
        <f aca="false">B320-B319</f>
        <v>0.799999999999955</v>
      </c>
      <c r="D319" s="1" t="n">
        <v>1344</v>
      </c>
      <c r="E319" s="1" t="n">
        <v>9.27</v>
      </c>
      <c r="F319" s="1" t="n">
        <f aca="false">(E320+E319)/2</f>
        <v>6.18</v>
      </c>
      <c r="G319" s="1" t="n">
        <v>1408</v>
      </c>
      <c r="H319" s="1" t="n">
        <f aca="false">(D319+G319)/2</f>
        <v>1376</v>
      </c>
      <c r="I319" s="2" t="n">
        <f aca="false">C319/(120/H319)*F319*4</f>
        <v>226.764799999987</v>
      </c>
      <c r="J319" s="5" t="n">
        <f aca="false">I319*0.003/0.725</f>
        <v>0.938337103448223</v>
      </c>
      <c r="K319" s="1" t="n">
        <v>20</v>
      </c>
      <c r="L319" s="5" t="n">
        <f aca="false">(K319+K318)/7.2*C319</f>
        <v>3.99999999999977</v>
      </c>
      <c r="M319" s="5" t="n">
        <f aca="false">(K320-K319)/3.6/C319</f>
        <v>0.694444444444484</v>
      </c>
    </row>
    <row r="320" customFormat="false" ht="13.5" hidden="false" customHeight="false" outlineLevel="0" collapsed="false">
      <c r="B320" s="2" t="n">
        <v>421.02</v>
      </c>
      <c r="C320" s="2" t="n">
        <f aca="false">B321-B320</f>
        <v>0.790000000000021</v>
      </c>
      <c r="D320" s="1" t="n">
        <v>1568</v>
      </c>
      <c r="E320" s="1" t="n">
        <v>3.09</v>
      </c>
      <c r="F320" s="1" t="n">
        <f aca="false">(E321+E320)/2</f>
        <v>2.575</v>
      </c>
      <c r="G320" s="1" t="n">
        <v>1568</v>
      </c>
      <c r="H320" s="1" t="n">
        <f aca="false">(D320+G320)/2</f>
        <v>1568</v>
      </c>
      <c r="I320" s="2" t="n">
        <f aca="false">C320/(120/H320)*F320*4</f>
        <v>106.323466666669</v>
      </c>
      <c r="J320" s="5" t="n">
        <f aca="false">I320*0.003/0.725</f>
        <v>0.439959172413805</v>
      </c>
      <c r="K320" s="1" t="n">
        <v>22</v>
      </c>
      <c r="L320" s="5" t="n">
        <f aca="false">(K320+K319)/7.2*C320</f>
        <v>4.60833333333345</v>
      </c>
      <c r="M320" s="5" t="n">
        <f aca="false">(K321-K320)/3.6/C320</f>
        <v>0</v>
      </c>
    </row>
    <row r="321" customFormat="false" ht="13.5" hidden="false" customHeight="false" outlineLevel="0" collapsed="false">
      <c r="B321" s="2" t="n">
        <v>421.81</v>
      </c>
      <c r="C321" s="2" t="n">
        <f aca="false">B322-B321</f>
        <v>0.800000000000011</v>
      </c>
      <c r="D321" s="1" t="n">
        <v>1312</v>
      </c>
      <c r="E321" s="1" t="n">
        <v>2.06</v>
      </c>
      <c r="F321" s="1" t="n">
        <f aca="false">(E322+E321)/2</f>
        <v>2.06</v>
      </c>
      <c r="G321" s="1" t="n">
        <v>1216</v>
      </c>
      <c r="H321" s="1" t="n">
        <f aca="false">(D321+G321)/2</f>
        <v>1264</v>
      </c>
      <c r="I321" s="2" t="n">
        <f aca="false">C321/(120/H321)*F321*4</f>
        <v>69.4357333333343</v>
      </c>
      <c r="J321" s="5" t="n">
        <f aca="false">I321*0.003/0.725</f>
        <v>0.287320275862073</v>
      </c>
      <c r="K321" s="1" t="n">
        <v>22</v>
      </c>
      <c r="L321" s="5" t="n">
        <f aca="false">(K321+K320)/7.2*C321</f>
        <v>4.88888888888896</v>
      </c>
      <c r="M321" s="5" t="n">
        <f aca="false">(K322-K321)/3.6/C321</f>
        <v>0</v>
      </c>
    </row>
    <row r="322" customFormat="false" ht="13.5" hidden="false" customHeight="false" outlineLevel="0" collapsed="false">
      <c r="B322" s="2" t="n">
        <v>422.61</v>
      </c>
      <c r="C322" s="2" t="n">
        <f aca="false">B323-B322</f>
        <v>0.789999999999964</v>
      </c>
      <c r="D322" s="1" t="n">
        <v>1088</v>
      </c>
      <c r="E322" s="1" t="n">
        <v>2.06</v>
      </c>
      <c r="F322" s="1" t="n">
        <f aca="false">(E323+E322)/2</f>
        <v>2.06</v>
      </c>
      <c r="G322" s="1" t="n">
        <v>1024</v>
      </c>
      <c r="H322" s="1" t="n">
        <f aca="false">(D322+G322)/2</f>
        <v>1056</v>
      </c>
      <c r="I322" s="2" t="n">
        <f aca="false">C322/(120/H322)*F322*4</f>
        <v>57.2844799999974</v>
      </c>
      <c r="J322" s="5" t="n">
        <f aca="false">I322*0.003/0.725</f>
        <v>0.237039227586196</v>
      </c>
      <c r="K322" s="1" t="n">
        <v>22</v>
      </c>
      <c r="L322" s="5" t="n">
        <f aca="false">(K322+K321)/7.2*C322</f>
        <v>4.82777777777756</v>
      </c>
      <c r="M322" s="5" t="n">
        <f aca="false">(K323-K322)/3.6/C322</f>
        <v>-0.351617440225051</v>
      </c>
    </row>
    <row r="323" customFormat="false" ht="13.5" hidden="false" customHeight="false" outlineLevel="0" collapsed="false">
      <c r="B323" s="2" t="n">
        <v>423.4</v>
      </c>
      <c r="C323" s="2" t="n">
        <f aca="false">B324-B323</f>
        <v>0.800000000000011</v>
      </c>
      <c r="D323" s="1" t="n">
        <v>960</v>
      </c>
      <c r="E323" s="1" t="n">
        <v>2.06</v>
      </c>
      <c r="F323" s="1" t="n">
        <f aca="false">(E324+E323)/2</f>
        <v>2.06</v>
      </c>
      <c r="G323" s="1" t="n">
        <v>896</v>
      </c>
      <c r="H323" s="1" t="n">
        <f aca="false">(D323+G323)/2</f>
        <v>928</v>
      </c>
      <c r="I323" s="2" t="n">
        <f aca="false">C323/(120/H323)*F323*4</f>
        <v>50.9781333333341</v>
      </c>
      <c r="J323" s="5" t="n">
        <f aca="false">I323*0.003/0.725</f>
        <v>0.210944000000003</v>
      </c>
      <c r="K323" s="1" t="n">
        <v>21</v>
      </c>
      <c r="L323" s="5" t="n">
        <f aca="false">(K323+K322)/7.2*C323</f>
        <v>4.77777777777785</v>
      </c>
      <c r="M323" s="5" t="n">
        <f aca="false">(K324-K323)/3.6/C323</f>
        <v>0</v>
      </c>
    </row>
    <row r="324" customFormat="false" ht="13.5" hidden="false" customHeight="false" outlineLevel="0" collapsed="false">
      <c r="B324" s="2" t="n">
        <v>424.2</v>
      </c>
      <c r="C324" s="2" t="n">
        <f aca="false">B325-B324</f>
        <v>0.810000000000002</v>
      </c>
      <c r="D324" s="1" t="n">
        <v>896</v>
      </c>
      <c r="E324" s="1" t="n">
        <v>2.06</v>
      </c>
      <c r="F324" s="1" t="n">
        <f aca="false">(E325+E324)/2</f>
        <v>2.06</v>
      </c>
      <c r="G324" s="1" t="n">
        <v>896</v>
      </c>
      <c r="H324" s="1" t="n">
        <f aca="false">(D324+G324)/2</f>
        <v>896</v>
      </c>
      <c r="I324" s="2" t="n">
        <f aca="false">C324/(120/H324)*F324*4</f>
        <v>49.8355200000001</v>
      </c>
      <c r="J324" s="5" t="n">
        <f aca="false">I324*0.003/0.725</f>
        <v>0.206215944827587</v>
      </c>
      <c r="K324" s="1" t="n">
        <v>21</v>
      </c>
      <c r="L324" s="5" t="n">
        <f aca="false">(K324+K323)/7.2*C324</f>
        <v>4.72500000000001</v>
      </c>
      <c r="M324" s="5" t="n">
        <f aca="false">(K325-K324)/3.6/C324</f>
        <v>0</v>
      </c>
    </row>
    <row r="325" customFormat="false" ht="13.5" hidden="false" customHeight="false" outlineLevel="0" collapsed="false">
      <c r="B325" s="2" t="n">
        <v>425.01</v>
      </c>
      <c r="C325" s="2" t="n">
        <f aca="false">B326-B325</f>
        <v>0.800000000000011</v>
      </c>
      <c r="D325" s="1" t="n">
        <v>896</v>
      </c>
      <c r="E325" s="1" t="n">
        <v>2.06</v>
      </c>
      <c r="F325" s="1" t="n">
        <f aca="false">(E326+E325)/2</f>
        <v>2.06</v>
      </c>
      <c r="G325" s="1" t="n">
        <v>896</v>
      </c>
      <c r="H325" s="1" t="n">
        <f aca="false">(D325+G325)/2</f>
        <v>896</v>
      </c>
      <c r="I325" s="2" t="n">
        <f aca="false">C325/(120/H325)*F325*4</f>
        <v>49.2202666666674</v>
      </c>
      <c r="J325" s="5" t="n">
        <f aca="false">I325*0.003/0.725</f>
        <v>0.20367006896552</v>
      </c>
      <c r="K325" s="1" t="n">
        <v>21</v>
      </c>
      <c r="L325" s="5" t="n">
        <f aca="false">(K325+K324)/7.2*C325</f>
        <v>4.66666666666673</v>
      </c>
      <c r="M325" s="5" t="n">
        <f aca="false">(K326-K325)/3.6/C325</f>
        <v>-0.347222222222217</v>
      </c>
    </row>
    <row r="326" customFormat="false" ht="13.5" hidden="false" customHeight="false" outlineLevel="0" collapsed="false">
      <c r="B326" s="2" t="n">
        <v>425.81</v>
      </c>
      <c r="C326" s="2" t="n">
        <f aca="false">B327-B326</f>
        <v>0.790000000000021</v>
      </c>
      <c r="D326" s="1" t="n">
        <v>896</v>
      </c>
      <c r="E326" s="1" t="n">
        <v>2.06</v>
      </c>
      <c r="F326" s="1" t="n">
        <f aca="false">(E327+E326)/2</f>
        <v>2.06</v>
      </c>
      <c r="G326" s="1" t="n">
        <v>896</v>
      </c>
      <c r="H326" s="1" t="n">
        <f aca="false">(D326+G326)/2</f>
        <v>896</v>
      </c>
      <c r="I326" s="2" t="n">
        <f aca="false">C326/(120/H326)*F326*4</f>
        <v>48.6050133333346</v>
      </c>
      <c r="J326" s="5" t="n">
        <f aca="false">I326*0.003/0.725</f>
        <v>0.201124193103454</v>
      </c>
      <c r="K326" s="1" t="n">
        <v>20</v>
      </c>
      <c r="L326" s="5" t="n">
        <f aca="false">(K326+K325)/7.2*C326</f>
        <v>4.49861111111123</v>
      </c>
      <c r="M326" s="5" t="n">
        <f aca="false">(K327-K326)/3.6/C326</f>
        <v>0</v>
      </c>
    </row>
    <row r="327" customFormat="false" ht="13.5" hidden="false" customHeight="false" outlineLevel="0" collapsed="false">
      <c r="B327" s="2" t="n">
        <v>426.6</v>
      </c>
      <c r="C327" s="2" t="n">
        <f aca="false">B328-B327</f>
        <v>0.810000000000002</v>
      </c>
      <c r="D327" s="1" t="n">
        <v>896</v>
      </c>
      <c r="E327" s="1" t="n">
        <v>2.06</v>
      </c>
      <c r="F327" s="1" t="n">
        <f aca="false">(E328+E327)/2</f>
        <v>2.06</v>
      </c>
      <c r="G327" s="1" t="n">
        <v>896</v>
      </c>
      <c r="H327" s="1" t="n">
        <f aca="false">(D327+G327)/2</f>
        <v>896</v>
      </c>
      <c r="I327" s="2" t="n">
        <f aca="false">C327/(120/H327)*F327*4</f>
        <v>49.8355200000001</v>
      </c>
      <c r="J327" s="5" t="n">
        <f aca="false">I327*0.003/0.725</f>
        <v>0.206215944827587</v>
      </c>
      <c r="K327" s="1" t="n">
        <v>20</v>
      </c>
      <c r="L327" s="5" t="n">
        <f aca="false">(K327+K326)/7.2*C327</f>
        <v>4.50000000000001</v>
      </c>
      <c r="M327" s="5" t="n">
        <f aca="false">(K328-K327)/3.6/C327</f>
        <v>0</v>
      </c>
    </row>
    <row r="328" customFormat="false" ht="13.5" hidden="false" customHeight="false" outlineLevel="0" collapsed="false">
      <c r="B328" s="2" t="n">
        <v>427.41</v>
      </c>
      <c r="C328" s="2" t="n">
        <f aca="false">B329-B328</f>
        <v>0.799999999999955</v>
      </c>
      <c r="D328" s="1" t="n">
        <v>896</v>
      </c>
      <c r="E328" s="1" t="n">
        <v>2.06</v>
      </c>
      <c r="F328" s="1" t="n">
        <f aca="false">(E329+E328)/2</f>
        <v>2.06</v>
      </c>
      <c r="G328" s="1" t="n">
        <v>896</v>
      </c>
      <c r="H328" s="1" t="n">
        <f aca="false">(D328+G328)/2</f>
        <v>896</v>
      </c>
      <c r="I328" s="2" t="n">
        <f aca="false">C328/(120/H328)*F328*4</f>
        <v>49.2202666666639</v>
      </c>
      <c r="J328" s="5" t="n">
        <f aca="false">I328*0.003/0.725</f>
        <v>0.203670068965506</v>
      </c>
      <c r="K328" s="1" t="n">
        <v>20</v>
      </c>
      <c r="L328" s="5" t="n">
        <f aca="false">(K328+K327)/7.2*C328</f>
        <v>4.44444444444419</v>
      </c>
      <c r="M328" s="5" t="n">
        <f aca="false">(K329-K328)/3.6/C328</f>
        <v>0</v>
      </c>
    </row>
    <row r="329" customFormat="false" ht="13.5" hidden="false" customHeight="false" outlineLevel="0" collapsed="false">
      <c r="B329" s="2" t="n">
        <v>428.21</v>
      </c>
      <c r="C329" s="2" t="n">
        <f aca="false">B330-B329</f>
        <v>0.800000000000011</v>
      </c>
      <c r="D329" s="1" t="n">
        <v>896</v>
      </c>
      <c r="E329" s="1" t="n">
        <v>2.06</v>
      </c>
      <c r="F329" s="1" t="n">
        <f aca="false">(E330+E329)/2</f>
        <v>2.06</v>
      </c>
      <c r="G329" s="1" t="n">
        <v>896</v>
      </c>
      <c r="H329" s="1" t="n">
        <f aca="false">(D329+G329)/2</f>
        <v>896</v>
      </c>
      <c r="I329" s="2" t="n">
        <f aca="false">C329/(120/H329)*F329*4</f>
        <v>49.2202666666674</v>
      </c>
      <c r="J329" s="5" t="n">
        <f aca="false">I329*0.003/0.725</f>
        <v>0.20367006896552</v>
      </c>
      <c r="K329" s="1" t="n">
        <v>20</v>
      </c>
      <c r="L329" s="5" t="n">
        <f aca="false">(K329+K328)/7.2*C329</f>
        <v>4.44444444444451</v>
      </c>
      <c r="M329" s="5" t="n">
        <f aca="false">(K330-K329)/3.6/C329</f>
        <v>-0.347222222222217</v>
      </c>
    </row>
    <row r="330" customFormat="false" ht="13.5" hidden="false" customHeight="false" outlineLevel="0" collapsed="false">
      <c r="B330" s="2" t="n">
        <v>429.01</v>
      </c>
      <c r="C330" s="2" t="n">
        <f aca="false">B331-B330</f>
        <v>0.790000000000021</v>
      </c>
      <c r="D330" s="1" t="n">
        <v>896</v>
      </c>
      <c r="E330" s="1" t="n">
        <v>2.06</v>
      </c>
      <c r="F330" s="1" t="n">
        <f aca="false">(E331+E330)/2</f>
        <v>2.06</v>
      </c>
      <c r="G330" s="1" t="n">
        <v>896</v>
      </c>
      <c r="H330" s="1" t="n">
        <f aca="false">(D330+G330)/2</f>
        <v>896</v>
      </c>
      <c r="I330" s="2" t="n">
        <f aca="false">C330/(120/H330)*F330*4</f>
        <v>48.6050133333346</v>
      </c>
      <c r="J330" s="5" t="n">
        <f aca="false">I330*0.003/0.725</f>
        <v>0.201124193103454</v>
      </c>
      <c r="K330" s="1" t="n">
        <v>19</v>
      </c>
      <c r="L330" s="5" t="n">
        <f aca="false">(K330+K329)/7.2*C330</f>
        <v>4.27916666666678</v>
      </c>
      <c r="M330" s="5" t="n">
        <f aca="false">(K331-K330)/3.6/C330</f>
        <v>0</v>
      </c>
    </row>
    <row r="331" customFormat="false" ht="13.5" hidden="false" customHeight="false" outlineLevel="0" collapsed="false">
      <c r="B331" s="2" t="n">
        <v>429.8</v>
      </c>
      <c r="C331" s="2" t="n">
        <f aca="false">B332-B331</f>
        <v>0.800000000000011</v>
      </c>
      <c r="D331" s="1" t="n">
        <v>896</v>
      </c>
      <c r="E331" s="1" t="n">
        <v>2.06</v>
      </c>
      <c r="F331" s="1" t="n">
        <f aca="false">(E332+E331)/2</f>
        <v>2.06</v>
      </c>
      <c r="G331" s="1" t="n">
        <v>896</v>
      </c>
      <c r="H331" s="1" t="n">
        <f aca="false">(D331+G331)/2</f>
        <v>896</v>
      </c>
      <c r="I331" s="2" t="n">
        <f aca="false">C331/(120/H331)*F331*4</f>
        <v>49.2202666666674</v>
      </c>
      <c r="J331" s="5" t="n">
        <f aca="false">I331*0.003/0.725</f>
        <v>0.20367006896552</v>
      </c>
      <c r="K331" s="1" t="n">
        <v>19</v>
      </c>
      <c r="L331" s="5" t="n">
        <f aca="false">(K331+K330)/7.2*C331</f>
        <v>4.22222222222228</v>
      </c>
      <c r="M331" s="5" t="n">
        <f aca="false">(K332-K331)/3.6/C331</f>
        <v>0</v>
      </c>
    </row>
    <row r="332" customFormat="false" ht="13.5" hidden="false" customHeight="false" outlineLevel="0" collapsed="false">
      <c r="B332" s="2" t="n">
        <v>430.6</v>
      </c>
      <c r="C332" s="2" t="n">
        <f aca="false">B333-B332</f>
        <v>0.789999999999964</v>
      </c>
      <c r="D332" s="1" t="n">
        <v>928</v>
      </c>
      <c r="E332" s="1" t="n">
        <v>2.06</v>
      </c>
      <c r="F332" s="1" t="n">
        <f aca="false">(E333+E332)/2</f>
        <v>5.665</v>
      </c>
      <c r="G332" s="1" t="n">
        <v>1024</v>
      </c>
      <c r="H332" s="1" t="n">
        <f aca="false">(D332+G332)/2</f>
        <v>976</v>
      </c>
      <c r="I332" s="2" t="n">
        <f aca="false">C332/(120/H332)*F332*4</f>
        <v>145.598053333327</v>
      </c>
      <c r="J332" s="5" t="n">
        <f aca="false">I332*0.003/0.725</f>
        <v>0.602474703448248</v>
      </c>
      <c r="K332" s="1" t="n">
        <v>19</v>
      </c>
      <c r="L332" s="5" t="n">
        <f aca="false">(K332+K331)/7.2*C332</f>
        <v>4.16944444444425</v>
      </c>
      <c r="M332" s="5" t="n">
        <f aca="false">(K333-K332)/3.6/C332</f>
        <v>0.351617440225051</v>
      </c>
    </row>
    <row r="333" customFormat="false" ht="13.5" hidden="false" customHeight="false" outlineLevel="0" collapsed="false">
      <c r="B333" s="2" t="n">
        <v>431.39</v>
      </c>
      <c r="C333" s="2" t="n">
        <f aca="false">B334-B333</f>
        <v>0.800000000000011</v>
      </c>
      <c r="D333" s="1" t="n">
        <v>992</v>
      </c>
      <c r="E333" s="1" t="n">
        <v>9.27</v>
      </c>
      <c r="F333" s="1" t="n">
        <f aca="false">(E334+E333)/2</f>
        <v>8.755</v>
      </c>
      <c r="G333" s="1" t="n">
        <v>1024</v>
      </c>
      <c r="H333" s="1" t="n">
        <f aca="false">(D333+G333)/2</f>
        <v>1008</v>
      </c>
      <c r="I333" s="2" t="n">
        <f aca="false">C333/(120/H333)*F333*4</f>
        <v>235.334400000003</v>
      </c>
      <c r="J333" s="5" t="n">
        <f aca="false">I333*0.003/0.725</f>
        <v>0.973797517241393</v>
      </c>
      <c r="K333" s="1" t="n">
        <v>20</v>
      </c>
      <c r="L333" s="5" t="n">
        <f aca="false">(K333+K332)/7.2*C333</f>
        <v>4.3333333333334</v>
      </c>
      <c r="M333" s="5" t="n">
        <f aca="false">(K334-K333)/3.6/C333</f>
        <v>1.04166666666665</v>
      </c>
    </row>
    <row r="334" customFormat="false" ht="13.5" hidden="false" customHeight="false" outlineLevel="0" collapsed="false">
      <c r="B334" s="2" t="n">
        <v>432.19</v>
      </c>
      <c r="C334" s="2" t="n">
        <f aca="false">B335-B334</f>
        <v>0.790000000000021</v>
      </c>
      <c r="D334" s="1" t="n">
        <v>1120</v>
      </c>
      <c r="E334" s="1" t="n">
        <v>8.24</v>
      </c>
      <c r="F334" s="1" t="n">
        <f aca="false">(E335+E334)/2</f>
        <v>6.18</v>
      </c>
      <c r="G334" s="1" t="n">
        <v>1184</v>
      </c>
      <c r="H334" s="1" t="n">
        <f aca="false">(D334+G334)/2</f>
        <v>1152</v>
      </c>
      <c r="I334" s="2" t="n">
        <f aca="false">C334/(120/H334)*F334*4</f>
        <v>187.476480000005</v>
      </c>
      <c r="J334" s="5" t="n">
        <f aca="false">I334*0.003/0.725</f>
        <v>0.775764744827606</v>
      </c>
      <c r="K334" s="1" t="n">
        <v>23</v>
      </c>
      <c r="L334" s="5" t="n">
        <f aca="false">(K334+K333)/7.2*C334</f>
        <v>4.71805555555568</v>
      </c>
      <c r="M334" s="5" t="n">
        <f aca="false">(K335-K334)/3.6/C334</f>
        <v>0.703234880450052</v>
      </c>
    </row>
    <row r="335" customFormat="false" ht="13.5" hidden="false" customHeight="false" outlineLevel="0" collapsed="false">
      <c r="B335" s="2" t="n">
        <v>432.98</v>
      </c>
      <c r="C335" s="2" t="n">
        <f aca="false">B336-B335</f>
        <v>0.799999999999955</v>
      </c>
      <c r="D335" s="1" t="n">
        <v>1248</v>
      </c>
      <c r="E335" s="1" t="n">
        <v>4.12</v>
      </c>
      <c r="F335" s="1" t="n">
        <f aca="false">(E336+E335)/2</f>
        <v>3.605</v>
      </c>
      <c r="G335" s="1" t="n">
        <v>1280</v>
      </c>
      <c r="H335" s="1" t="n">
        <f aca="false">(D335+G335)/2</f>
        <v>1264</v>
      </c>
      <c r="I335" s="2" t="n">
        <f aca="false">C335/(120/H335)*F335*4</f>
        <v>121.512533333326</v>
      </c>
      <c r="J335" s="5" t="n">
        <f aca="false">I335*0.003/0.725</f>
        <v>0.502810482758592</v>
      </c>
      <c r="K335" s="1" t="n">
        <v>25</v>
      </c>
      <c r="L335" s="5" t="n">
        <f aca="false">(K335+K334)/7.2*C335</f>
        <v>5.33333333333303</v>
      </c>
      <c r="M335" s="5" t="n">
        <f aca="false">(K336-K335)/3.6/C335</f>
        <v>0.347222222222242</v>
      </c>
    </row>
    <row r="336" customFormat="false" ht="13.5" hidden="false" customHeight="false" outlineLevel="0" collapsed="false">
      <c r="B336" s="2" t="n">
        <v>433.78</v>
      </c>
      <c r="C336" s="2" t="n">
        <f aca="false">B337-B336</f>
        <v>0.790000000000021</v>
      </c>
      <c r="D336" s="1" t="n">
        <v>1280</v>
      </c>
      <c r="E336" s="1" t="n">
        <v>3.09</v>
      </c>
      <c r="F336" s="1" t="n">
        <f aca="false">(E337+E336)/2</f>
        <v>2.575</v>
      </c>
      <c r="G336" s="1" t="n">
        <v>1280</v>
      </c>
      <c r="H336" s="1" t="n">
        <f aca="false">(D336+G336)/2</f>
        <v>1280</v>
      </c>
      <c r="I336" s="2" t="n">
        <f aca="false">C336/(120/H336)*F336*4</f>
        <v>86.7946666666689</v>
      </c>
      <c r="J336" s="5" t="n">
        <f aca="false">I336*0.003/0.725</f>
        <v>0.359150344827596</v>
      </c>
      <c r="K336" s="1" t="n">
        <v>26</v>
      </c>
      <c r="L336" s="5" t="n">
        <f aca="false">(K336+K335)/7.2*C336</f>
        <v>5.59583333333348</v>
      </c>
      <c r="M336" s="5" t="n">
        <f aca="false">(K337-K336)/3.6/C336</f>
        <v>-0.351617440225026</v>
      </c>
    </row>
    <row r="337" customFormat="false" ht="13.5" hidden="false" customHeight="false" outlineLevel="0" collapsed="false">
      <c r="B337" s="2" t="n">
        <v>434.57</v>
      </c>
      <c r="C337" s="2" t="n">
        <f aca="false">B338-B337</f>
        <v>0.800000000000011</v>
      </c>
      <c r="D337" s="1" t="n">
        <v>1280</v>
      </c>
      <c r="E337" s="1" t="n">
        <v>2.06</v>
      </c>
      <c r="F337" s="1" t="n">
        <f aca="false">(E338+E337)/2</f>
        <v>2.06</v>
      </c>
      <c r="G337" s="1" t="n">
        <v>1280</v>
      </c>
      <c r="H337" s="1" t="n">
        <f aca="false">(D337+G337)/2</f>
        <v>1280</v>
      </c>
      <c r="I337" s="2" t="n">
        <f aca="false">C337/(120/H337)*F337*4</f>
        <v>70.3146666666677</v>
      </c>
      <c r="J337" s="5" t="n">
        <f aca="false">I337*0.003/0.725</f>
        <v>0.290957241379315</v>
      </c>
      <c r="K337" s="1" t="n">
        <v>25</v>
      </c>
      <c r="L337" s="5" t="n">
        <f aca="false">(K337+K336)/7.2*C337</f>
        <v>5.66666666666675</v>
      </c>
      <c r="M337" s="5" t="n">
        <f aca="false">(K338-K337)/3.6/C337</f>
        <v>-0.347222222222217</v>
      </c>
    </row>
    <row r="338" customFormat="false" ht="13.5" hidden="false" customHeight="false" outlineLevel="0" collapsed="false">
      <c r="B338" s="2" t="n">
        <v>435.37</v>
      </c>
      <c r="C338" s="2" t="n">
        <f aca="false">B339-B338</f>
        <v>0.810000000000002</v>
      </c>
      <c r="D338" s="1" t="n">
        <v>1216</v>
      </c>
      <c r="E338" s="1" t="n">
        <v>2.06</v>
      </c>
      <c r="F338" s="1" t="n">
        <f aca="false">(E339+E338)/2</f>
        <v>2.575</v>
      </c>
      <c r="G338" s="1" t="n">
        <v>1216</v>
      </c>
      <c r="H338" s="1" t="n">
        <f aca="false">(D338+G338)/2</f>
        <v>1216</v>
      </c>
      <c r="I338" s="2" t="n">
        <f aca="false">C338/(120/H338)*F338*4</f>
        <v>84.5424000000002</v>
      </c>
      <c r="J338" s="5" t="n">
        <f aca="false">I338*0.003/0.725</f>
        <v>0.349830620689656</v>
      </c>
      <c r="K338" s="1" t="n">
        <v>24</v>
      </c>
      <c r="L338" s="5" t="n">
        <f aca="false">(K338+K337)/7.2*C338</f>
        <v>5.51250000000002</v>
      </c>
      <c r="M338" s="5" t="n">
        <f aca="false">(K339-K338)/3.6/C338</f>
        <v>0</v>
      </c>
    </row>
    <row r="339" customFormat="false" ht="13.5" hidden="false" customHeight="false" outlineLevel="0" collapsed="false">
      <c r="B339" s="2" t="n">
        <v>436.18</v>
      </c>
      <c r="C339" s="2" t="n">
        <f aca="false">B340-B339</f>
        <v>0.800000000000011</v>
      </c>
      <c r="D339" s="1" t="n">
        <v>1248</v>
      </c>
      <c r="E339" s="1" t="n">
        <v>3.09</v>
      </c>
      <c r="F339" s="1" t="n">
        <f aca="false">(E340+E339)/2</f>
        <v>4.12</v>
      </c>
      <c r="G339" s="1" t="n">
        <v>1216</v>
      </c>
      <c r="H339" s="1" t="n">
        <f aca="false">(D339+G339)/2</f>
        <v>1232</v>
      </c>
      <c r="I339" s="2" t="n">
        <f aca="false">C339/(120/H339)*F339*4</f>
        <v>135.355733333335</v>
      </c>
      <c r="J339" s="5" t="n">
        <f aca="false">I339*0.003/0.725</f>
        <v>0.56009268965518</v>
      </c>
      <c r="K339" s="1" t="n">
        <v>24</v>
      </c>
      <c r="L339" s="5" t="n">
        <f aca="false">(K339+K338)/7.2*C339</f>
        <v>5.33333333333341</v>
      </c>
      <c r="M339" s="5" t="n">
        <f aca="false">(K340-K339)/3.6/C339</f>
        <v>0.347222222222217</v>
      </c>
    </row>
    <row r="340" customFormat="false" ht="13.5" hidden="false" customHeight="false" outlineLevel="0" collapsed="false">
      <c r="B340" s="2" t="n">
        <v>436.98</v>
      </c>
      <c r="C340" s="2" t="n">
        <f aca="false">B341-B340</f>
        <v>0.789999999999964</v>
      </c>
      <c r="D340" s="1" t="n">
        <v>1248</v>
      </c>
      <c r="E340" s="1" t="n">
        <v>5.15</v>
      </c>
      <c r="F340" s="1" t="n">
        <f aca="false">(E341+E340)/2</f>
        <v>3.605</v>
      </c>
      <c r="G340" s="1" t="n">
        <v>1248</v>
      </c>
      <c r="H340" s="1" t="n">
        <f aca="false">(D340+G340)/2</f>
        <v>1248</v>
      </c>
      <c r="I340" s="2" t="n">
        <f aca="false">C340/(120/H340)*F340*4</f>
        <v>118.474719999995</v>
      </c>
      <c r="J340" s="5" t="n">
        <f aca="false">I340*0.003/0.725</f>
        <v>0.490240220689633</v>
      </c>
      <c r="K340" s="1" t="n">
        <v>25</v>
      </c>
      <c r="L340" s="5" t="n">
        <f aca="false">(K340+K339)/7.2*C340</f>
        <v>5.37638888888864</v>
      </c>
      <c r="M340" s="5" t="n">
        <f aca="false">(K341-K340)/3.6/C340</f>
        <v>-0.351617440225051</v>
      </c>
    </row>
    <row r="341" customFormat="false" ht="13.5" hidden="false" customHeight="false" outlineLevel="0" collapsed="false">
      <c r="B341" s="2" t="n">
        <v>437.77</v>
      </c>
      <c r="C341" s="2" t="n">
        <f aca="false">B342-B341</f>
        <v>0.800000000000011</v>
      </c>
      <c r="D341" s="1" t="n">
        <v>1248</v>
      </c>
      <c r="E341" s="1" t="n">
        <v>2.06</v>
      </c>
      <c r="F341" s="1" t="n">
        <f aca="false">(E342+E341)/2</f>
        <v>2.06</v>
      </c>
      <c r="G341" s="1" t="n">
        <v>1216</v>
      </c>
      <c r="H341" s="1" t="n">
        <f aca="false">(D341+G341)/2</f>
        <v>1232</v>
      </c>
      <c r="I341" s="2" t="n">
        <f aca="false">C341/(120/H341)*F341*4</f>
        <v>67.6778666666676</v>
      </c>
      <c r="J341" s="5" t="n">
        <f aca="false">I341*0.003/0.725</f>
        <v>0.28004634482759</v>
      </c>
      <c r="K341" s="1" t="n">
        <v>24</v>
      </c>
      <c r="L341" s="5" t="n">
        <f aca="false">(K341+K340)/7.2*C341</f>
        <v>5.44444444444452</v>
      </c>
      <c r="M341" s="5" t="n">
        <f aca="false">(K342-K341)/3.6/C341</f>
        <v>0</v>
      </c>
    </row>
    <row r="342" customFormat="false" ht="13.5" hidden="false" customHeight="false" outlineLevel="0" collapsed="false">
      <c r="B342" s="2" t="n">
        <v>438.57</v>
      </c>
      <c r="C342" s="2" t="n">
        <f aca="false">B343-B342</f>
        <v>0.790000000000021</v>
      </c>
      <c r="D342" s="1" t="n">
        <v>1184</v>
      </c>
      <c r="E342" s="1" t="n">
        <v>2.06</v>
      </c>
      <c r="F342" s="1" t="n">
        <f aca="false">(E343+E342)/2</f>
        <v>1.545</v>
      </c>
      <c r="G342" s="1" t="n">
        <v>1184</v>
      </c>
      <c r="H342" s="1" t="n">
        <f aca="false">(D342+G342)/2</f>
        <v>1184</v>
      </c>
      <c r="I342" s="2" t="n">
        <f aca="false">C342/(120/H342)*F342*4</f>
        <v>48.1710400000012</v>
      </c>
      <c r="J342" s="5" t="n">
        <f aca="false">I342*0.003/0.725</f>
        <v>0.199328441379315</v>
      </c>
      <c r="K342" s="1" t="n">
        <v>24</v>
      </c>
      <c r="L342" s="5" t="n">
        <f aca="false">(K342+K341)/7.2*C342</f>
        <v>5.2666666666668</v>
      </c>
      <c r="M342" s="5" t="n">
        <f aca="false">(K343-K342)/3.6/C342</f>
        <v>-0.351617440225026</v>
      </c>
    </row>
    <row r="343" customFormat="false" ht="13.5" hidden="false" customHeight="false" outlineLevel="0" collapsed="false">
      <c r="B343" s="2" t="n">
        <v>439.36</v>
      </c>
      <c r="C343" s="2" t="n">
        <f aca="false">B344-B343</f>
        <v>0.800000000000011</v>
      </c>
      <c r="D343" s="1" t="n">
        <v>1120</v>
      </c>
      <c r="E343" s="1" t="n">
        <v>1.03</v>
      </c>
      <c r="F343" s="1" t="n">
        <f aca="false">(E344+E343)/2</f>
        <v>1.545</v>
      </c>
      <c r="G343" s="1" t="n">
        <v>1120</v>
      </c>
      <c r="H343" s="1" t="n">
        <f aca="false">(D343+G343)/2</f>
        <v>1120</v>
      </c>
      <c r="I343" s="2" t="n">
        <f aca="false">C343/(120/H343)*F343*4</f>
        <v>46.1440000000007</v>
      </c>
      <c r="J343" s="5" t="n">
        <f aca="false">I343*0.003/0.725</f>
        <v>0.190940689655175</v>
      </c>
      <c r="K343" s="1" t="n">
        <v>23</v>
      </c>
      <c r="L343" s="5" t="n">
        <f aca="false">(K343+K342)/7.2*C343</f>
        <v>5.2222222222223</v>
      </c>
      <c r="M343" s="5" t="n">
        <f aca="false">(K344-K343)/3.6/C343</f>
        <v>-0.347222222222217</v>
      </c>
    </row>
    <row r="344" customFormat="false" ht="13.5" hidden="false" customHeight="false" outlineLevel="0" collapsed="false">
      <c r="B344" s="2" t="n">
        <v>440.16</v>
      </c>
      <c r="C344" s="2" t="n">
        <f aca="false">B345-B344</f>
        <v>0.810000000000002</v>
      </c>
      <c r="D344" s="1" t="n">
        <v>928</v>
      </c>
      <c r="E344" s="1" t="n">
        <v>2.06</v>
      </c>
      <c r="F344" s="1" t="n">
        <f aca="false">(E345+E344)/2</f>
        <v>2.06</v>
      </c>
      <c r="G344" s="1" t="n">
        <v>832</v>
      </c>
      <c r="H344" s="1" t="n">
        <f aca="false">(D344+G344)/2</f>
        <v>880</v>
      </c>
      <c r="I344" s="2" t="n">
        <f aca="false">C344/(120/H344)*F344*4</f>
        <v>48.9456000000001</v>
      </c>
      <c r="J344" s="5" t="n">
        <f aca="false">I344*0.003/0.725</f>
        <v>0.20253351724138</v>
      </c>
      <c r="K344" s="1" t="n">
        <v>22</v>
      </c>
      <c r="L344" s="5" t="n">
        <f aca="false">(K344+K343)/7.2*C344</f>
        <v>5.06250000000001</v>
      </c>
      <c r="M344" s="5" t="n">
        <f aca="false">(K345-K344)/3.6/C344</f>
        <v>-0.342935528120712</v>
      </c>
    </row>
    <row r="345" customFormat="false" ht="13.5" hidden="false" customHeight="false" outlineLevel="0" collapsed="false">
      <c r="B345" s="2" t="n">
        <v>440.97</v>
      </c>
      <c r="C345" s="2" t="n">
        <f aca="false">B346-B345</f>
        <v>0.799999999999955</v>
      </c>
      <c r="D345" s="1" t="n">
        <v>896</v>
      </c>
      <c r="E345" s="1" t="n">
        <v>2.06</v>
      </c>
      <c r="F345" s="1" t="n">
        <f aca="false">(E346+E345)/2</f>
        <v>2.06</v>
      </c>
      <c r="G345" s="1" t="n">
        <v>896</v>
      </c>
      <c r="H345" s="1" t="n">
        <f aca="false">(D345+G345)/2</f>
        <v>896</v>
      </c>
      <c r="I345" s="2" t="n">
        <f aca="false">C345/(120/H345)*F345*4</f>
        <v>49.2202666666639</v>
      </c>
      <c r="J345" s="5" t="n">
        <f aca="false">I345*0.003/0.725</f>
        <v>0.203670068965506</v>
      </c>
      <c r="K345" s="1" t="n">
        <v>21</v>
      </c>
      <c r="L345" s="5" t="n">
        <f aca="false">(K345+K344)/7.2*C345</f>
        <v>4.77777777777751</v>
      </c>
      <c r="M345" s="5" t="n">
        <f aca="false">(K346-K345)/3.6/C345</f>
        <v>0</v>
      </c>
    </row>
    <row r="346" customFormat="false" ht="13.5" hidden="false" customHeight="false" outlineLevel="0" collapsed="false">
      <c r="B346" s="2" t="n">
        <v>441.77</v>
      </c>
      <c r="C346" s="2" t="n">
        <f aca="false">B347-B346</f>
        <v>0.790000000000021</v>
      </c>
      <c r="D346" s="1" t="n">
        <v>896</v>
      </c>
      <c r="E346" s="1" t="n">
        <v>2.06</v>
      </c>
      <c r="F346" s="1" t="n">
        <f aca="false">(E347+E346)/2</f>
        <v>2.06</v>
      </c>
      <c r="G346" s="1" t="n">
        <v>896</v>
      </c>
      <c r="H346" s="1" t="n">
        <f aca="false">(D346+G346)/2</f>
        <v>896</v>
      </c>
      <c r="I346" s="2" t="n">
        <f aca="false">C346/(120/H346)*F346*4</f>
        <v>48.6050133333346</v>
      </c>
      <c r="J346" s="5" t="n">
        <f aca="false">I346*0.003/0.725</f>
        <v>0.201124193103454</v>
      </c>
      <c r="K346" s="1" t="n">
        <v>21</v>
      </c>
      <c r="L346" s="5" t="n">
        <f aca="false">(K346+K345)/7.2*C346</f>
        <v>4.60833333333345</v>
      </c>
      <c r="M346" s="5" t="n">
        <f aca="false">(K347-K346)/3.6/C346</f>
        <v>-0.351617440225026</v>
      </c>
    </row>
    <row r="347" customFormat="false" ht="13.5" hidden="false" customHeight="false" outlineLevel="0" collapsed="false">
      <c r="B347" s="2" t="n">
        <v>442.56</v>
      </c>
      <c r="C347" s="2" t="n">
        <f aca="false">B348-B347</f>
        <v>0.800000000000011</v>
      </c>
      <c r="D347" s="1" t="n">
        <v>864</v>
      </c>
      <c r="E347" s="1" t="n">
        <v>2.06</v>
      </c>
      <c r="F347" s="1" t="n">
        <f aca="false">(E348+E347)/2</f>
        <v>2.06</v>
      </c>
      <c r="G347" s="1" t="n">
        <v>864</v>
      </c>
      <c r="H347" s="1" t="n">
        <f aca="false">(D347+G347)/2</f>
        <v>864</v>
      </c>
      <c r="I347" s="2" t="n">
        <f aca="false">C347/(120/H347)*F347*4</f>
        <v>47.4624000000007</v>
      </c>
      <c r="J347" s="5" t="n">
        <f aca="false">I347*0.003/0.725</f>
        <v>0.196396137931037</v>
      </c>
      <c r="K347" s="1" t="n">
        <v>20</v>
      </c>
      <c r="L347" s="5" t="n">
        <f aca="false">(K347+K346)/7.2*C347</f>
        <v>4.55555555555562</v>
      </c>
      <c r="M347" s="5" t="n">
        <f aca="false">(K348-K347)/3.6/C347</f>
        <v>0</v>
      </c>
    </row>
    <row r="348" customFormat="false" ht="13.5" hidden="false" customHeight="false" outlineLevel="0" collapsed="false">
      <c r="B348" s="2" t="n">
        <v>443.36</v>
      </c>
      <c r="C348" s="2" t="n">
        <f aca="false">B349-B348</f>
        <v>0.789999999999964</v>
      </c>
      <c r="D348" s="1" t="n">
        <v>864</v>
      </c>
      <c r="E348" s="1" t="n">
        <v>2.06</v>
      </c>
      <c r="F348" s="1" t="n">
        <f aca="false">(E349+E348)/2</f>
        <v>2.06</v>
      </c>
      <c r="G348" s="1" t="n">
        <v>896</v>
      </c>
      <c r="H348" s="1" t="n">
        <f aca="false">(D348+G348)/2</f>
        <v>880</v>
      </c>
      <c r="I348" s="2" t="n">
        <f aca="false">C348/(120/H348)*F348*4</f>
        <v>47.7370666666645</v>
      </c>
      <c r="J348" s="5" t="n">
        <f aca="false">I348*0.003/0.725</f>
        <v>0.197532689655163</v>
      </c>
      <c r="K348" s="1" t="n">
        <v>20</v>
      </c>
      <c r="L348" s="5" t="n">
        <f aca="false">(K348+K347)/7.2*C348</f>
        <v>4.38888888888869</v>
      </c>
      <c r="M348" s="5" t="n">
        <f aca="false">(K349-K348)/3.6/C348</f>
        <v>0</v>
      </c>
    </row>
    <row r="349" customFormat="false" ht="13.5" hidden="false" customHeight="false" outlineLevel="0" collapsed="false">
      <c r="B349" s="2" t="n">
        <v>444.15</v>
      </c>
      <c r="C349" s="2" t="n">
        <f aca="false">B350-B349</f>
        <v>0.810000000000002</v>
      </c>
      <c r="D349" s="1" t="n">
        <v>896</v>
      </c>
      <c r="E349" s="1" t="n">
        <v>2.06</v>
      </c>
      <c r="F349" s="1" t="n">
        <f aca="false">(E350+E349)/2</f>
        <v>2.06</v>
      </c>
      <c r="G349" s="1" t="n">
        <v>864</v>
      </c>
      <c r="H349" s="1" t="n">
        <f aca="false">(D349+G349)/2</f>
        <v>880</v>
      </c>
      <c r="I349" s="2" t="n">
        <f aca="false">C349/(120/H349)*F349*4</f>
        <v>48.9456000000001</v>
      </c>
      <c r="J349" s="5" t="n">
        <f aca="false">I349*0.003/0.725</f>
        <v>0.20253351724138</v>
      </c>
      <c r="K349" s="1" t="n">
        <v>20</v>
      </c>
      <c r="L349" s="5" t="n">
        <f aca="false">(K349+K348)/7.2*C349</f>
        <v>4.50000000000001</v>
      </c>
      <c r="M349" s="5" t="n">
        <f aca="false">(K350-K349)/3.6/C349</f>
        <v>-0.342935528120712</v>
      </c>
    </row>
    <row r="350" customFormat="false" ht="13.5" hidden="false" customHeight="false" outlineLevel="0" collapsed="false">
      <c r="B350" s="2" t="n">
        <v>444.96</v>
      </c>
      <c r="C350" s="2" t="n">
        <f aca="false">B351-B350</f>
        <v>0.800000000000011</v>
      </c>
      <c r="D350" s="1" t="n">
        <v>896</v>
      </c>
      <c r="E350" s="1" t="n">
        <v>2.06</v>
      </c>
      <c r="F350" s="1" t="n">
        <f aca="false">(E351+E350)/2</f>
        <v>2.06</v>
      </c>
      <c r="G350" s="1" t="n">
        <v>896</v>
      </c>
      <c r="H350" s="1" t="n">
        <f aca="false">(D350+G350)/2</f>
        <v>896</v>
      </c>
      <c r="I350" s="2" t="n">
        <f aca="false">C350/(120/H350)*F350*4</f>
        <v>49.2202666666674</v>
      </c>
      <c r="J350" s="5" t="n">
        <f aca="false">I350*0.003/0.725</f>
        <v>0.20367006896552</v>
      </c>
      <c r="K350" s="1" t="n">
        <v>19</v>
      </c>
      <c r="L350" s="5" t="n">
        <f aca="false">(K350+K349)/7.2*C350</f>
        <v>4.3333333333334</v>
      </c>
      <c r="M350" s="5" t="n">
        <f aca="false">(K351-K350)/3.6/C350</f>
        <v>0</v>
      </c>
    </row>
    <row r="351" customFormat="false" ht="13.5" hidden="false" customHeight="false" outlineLevel="0" collapsed="false">
      <c r="B351" s="2" t="n">
        <v>445.76</v>
      </c>
      <c r="C351" s="2" t="n">
        <f aca="false">B352-B351</f>
        <v>0.800000000000011</v>
      </c>
      <c r="D351" s="1" t="n">
        <v>896</v>
      </c>
      <c r="E351" s="1" t="n">
        <v>2.06</v>
      </c>
      <c r="F351" s="1" t="n">
        <f aca="false">(E352+E351)/2</f>
        <v>2.06</v>
      </c>
      <c r="G351" s="1" t="n">
        <v>864</v>
      </c>
      <c r="H351" s="1" t="n">
        <f aca="false">(D351+G351)/2</f>
        <v>880</v>
      </c>
      <c r="I351" s="2" t="n">
        <f aca="false">C351/(120/H351)*F351*4</f>
        <v>48.341333333334</v>
      </c>
      <c r="J351" s="5" t="n">
        <f aca="false">I351*0.003/0.725</f>
        <v>0.200033103448279</v>
      </c>
      <c r="K351" s="1" t="n">
        <v>19</v>
      </c>
      <c r="L351" s="5" t="n">
        <f aca="false">(K351+K350)/7.2*C351</f>
        <v>4.22222222222228</v>
      </c>
      <c r="M351" s="5" t="n">
        <f aca="false">(K352-K351)/3.6/C351</f>
        <v>-1.38888888888887</v>
      </c>
    </row>
    <row r="352" customFormat="false" ht="13.5" hidden="false" customHeight="false" outlineLevel="0" collapsed="false">
      <c r="B352" s="2" t="n">
        <v>446.56</v>
      </c>
      <c r="C352" s="2" t="n">
        <f aca="false">B353-B352</f>
        <v>0.810000000000002</v>
      </c>
      <c r="D352" s="1" t="n">
        <v>864</v>
      </c>
      <c r="E352" s="1" t="n">
        <v>2.06</v>
      </c>
      <c r="F352" s="1" t="n">
        <f aca="false">(E353+E352)/2</f>
        <v>2.06</v>
      </c>
      <c r="G352" s="1" t="n">
        <v>864</v>
      </c>
      <c r="H352" s="1" t="n">
        <f aca="false">(D352+G352)/2</f>
        <v>864</v>
      </c>
      <c r="I352" s="2" t="n">
        <f aca="false">C352/(120/H352)*F352*4</f>
        <v>48.0556800000001</v>
      </c>
      <c r="J352" s="5" t="n">
        <f aca="false">I352*0.003/0.725</f>
        <v>0.198851089655173</v>
      </c>
      <c r="K352" s="1" t="n">
        <v>15</v>
      </c>
      <c r="L352" s="5" t="n">
        <f aca="false">(K352+K351)/7.2*C352</f>
        <v>3.82500000000001</v>
      </c>
      <c r="M352" s="5" t="n">
        <f aca="false">(K353-K352)/3.6/C352</f>
        <v>-1.71467764060356</v>
      </c>
    </row>
    <row r="353" customFormat="false" ht="13.5" hidden="false" customHeight="false" outlineLevel="0" collapsed="false">
      <c r="B353" s="2" t="n">
        <v>447.37</v>
      </c>
      <c r="C353" s="2" t="n">
        <f aca="false">B354-B353</f>
        <v>0.790000000000021</v>
      </c>
      <c r="D353" s="1" t="n">
        <v>896</v>
      </c>
      <c r="E353" s="1" t="n">
        <v>2.06</v>
      </c>
      <c r="F353" s="1" t="n">
        <f aca="false">(E354+E353)/2</f>
        <v>2.06</v>
      </c>
      <c r="G353" s="1" t="n">
        <v>864</v>
      </c>
      <c r="H353" s="1" t="n">
        <f aca="false">(D353+G353)/2</f>
        <v>880</v>
      </c>
      <c r="I353" s="2" t="n">
        <f aca="false">C353/(120/H353)*F353*4</f>
        <v>47.7370666666679</v>
      </c>
      <c r="J353" s="5" t="n">
        <f aca="false">I353*0.003/0.725</f>
        <v>0.197532689655178</v>
      </c>
      <c r="K353" s="1" t="n">
        <v>10</v>
      </c>
      <c r="L353" s="5" t="n">
        <f aca="false">(K353+K352)/7.2*C353</f>
        <v>2.74305555555563</v>
      </c>
      <c r="M353" s="5" t="n">
        <f aca="false">(K354-K353)/3.6/C353</f>
        <v>-1.05485232067508</v>
      </c>
    </row>
    <row r="354" customFormat="false" ht="13.5" hidden="false" customHeight="false" outlineLevel="0" collapsed="false">
      <c r="B354" s="2" t="n">
        <v>448.16</v>
      </c>
      <c r="C354" s="2" t="n">
        <f aca="false">B355-B354</f>
        <v>0.799999999999955</v>
      </c>
      <c r="D354" s="1" t="n">
        <v>896</v>
      </c>
      <c r="E354" s="1" t="n">
        <v>2.06</v>
      </c>
      <c r="F354" s="1" t="n">
        <f aca="false">(E355+E354)/2</f>
        <v>2.06</v>
      </c>
      <c r="G354" s="1" t="n">
        <v>896</v>
      </c>
      <c r="H354" s="1" t="n">
        <f aca="false">(D354+G354)/2</f>
        <v>896</v>
      </c>
      <c r="I354" s="2" t="n">
        <f aca="false">C354/(120/H354)*F354*4</f>
        <v>49.2202666666639</v>
      </c>
      <c r="J354" s="5" t="n">
        <f aca="false">I354*0.003/0.725</f>
        <v>0.203670068965506</v>
      </c>
      <c r="K354" s="1" t="n">
        <v>7</v>
      </c>
      <c r="L354" s="5" t="n">
        <f aca="false">(K354+K353)/7.2*C354</f>
        <v>1.88888888888878</v>
      </c>
      <c r="M354" s="5" t="n">
        <f aca="false">(K355-K354)/3.6/C354</f>
        <v>-0.694444444444484</v>
      </c>
    </row>
    <row r="355" customFormat="false" ht="13.5" hidden="false" customHeight="false" outlineLevel="0" collapsed="false">
      <c r="B355" s="2" t="n">
        <v>448.96</v>
      </c>
      <c r="C355" s="2" t="n">
        <f aca="false">B356-B355</f>
        <v>0.790000000000021</v>
      </c>
      <c r="D355" s="1" t="n">
        <v>896</v>
      </c>
      <c r="E355" s="1" t="n">
        <v>2.06</v>
      </c>
      <c r="F355" s="1" t="n">
        <f aca="false">(E356+E355)/2</f>
        <v>2.06</v>
      </c>
      <c r="G355" s="1" t="n">
        <v>896</v>
      </c>
      <c r="H355" s="1" t="n">
        <f aca="false">(D355+G355)/2</f>
        <v>896</v>
      </c>
      <c r="I355" s="2" t="n">
        <f aca="false">C355/(120/H355)*F355*4</f>
        <v>48.6050133333346</v>
      </c>
      <c r="J355" s="5" t="n">
        <f aca="false">I355*0.003/0.725</f>
        <v>0.201124193103454</v>
      </c>
      <c r="K355" s="1" t="n">
        <v>5</v>
      </c>
      <c r="L355" s="5" t="n">
        <f aca="false">(K355+K354)/7.2*C355</f>
        <v>1.3166666666667</v>
      </c>
      <c r="M355" s="5" t="n">
        <f aca="false">(K356-K355)/3.6/C355</f>
        <v>-1.75808720112513</v>
      </c>
    </row>
    <row r="356" customFormat="false" ht="13.5" hidden="false" customHeight="false" outlineLevel="0" collapsed="false">
      <c r="B356" s="2" t="n">
        <v>449.75</v>
      </c>
      <c r="C356" s="2" t="n">
        <f aca="false">B357-B356</f>
        <v>0.800000000000011</v>
      </c>
      <c r="D356" s="1" t="n">
        <v>864</v>
      </c>
      <c r="E356" s="1" t="n">
        <v>2.06</v>
      </c>
      <c r="F356" s="1" t="n">
        <f aca="false">(E357+E356)/2</f>
        <v>2.06</v>
      </c>
      <c r="G356" s="1" t="n">
        <v>896</v>
      </c>
      <c r="H356" s="1" t="n">
        <f aca="false">(D356+G356)/2</f>
        <v>880</v>
      </c>
      <c r="I356" s="2" t="n">
        <f aca="false">C356/(120/H356)*F356*4</f>
        <v>48.341333333334</v>
      </c>
      <c r="J356" s="5" t="n">
        <f aca="false">I356*0.003/0.725</f>
        <v>0.200033103448279</v>
      </c>
      <c r="K356" s="1" t="n">
        <v>0</v>
      </c>
      <c r="L356" s="5" t="n">
        <f aca="false">(K356+K355)/7.2*C356</f>
        <v>0.555555555555564</v>
      </c>
      <c r="M356" s="5" t="n">
        <f aca="false">(K357-K356)/3.6/C356</f>
        <v>0</v>
      </c>
    </row>
    <row r="357" customFormat="false" ht="13.5" hidden="false" customHeight="false" outlineLevel="0" collapsed="false">
      <c r="B357" s="2" t="n">
        <v>450.55</v>
      </c>
      <c r="C357" s="2" t="n">
        <f aca="false">B358-B357</f>
        <v>0.789999999999964</v>
      </c>
      <c r="D357" s="1" t="n">
        <v>864</v>
      </c>
      <c r="E357" s="1" t="n">
        <v>2.06</v>
      </c>
      <c r="F357" s="1" t="n">
        <f aca="false">(E358+E357)/2</f>
        <v>2.06</v>
      </c>
      <c r="G357" s="1" t="n">
        <v>864</v>
      </c>
      <c r="H357" s="1" t="n">
        <f aca="false">(D357+G357)/2</f>
        <v>864</v>
      </c>
      <c r="I357" s="2" t="n">
        <f aca="false">C357/(120/H357)*F357*4</f>
        <v>46.8691199999978</v>
      </c>
      <c r="J357" s="5" t="n">
        <f aca="false">I357*0.003/0.725</f>
        <v>0.193941186206888</v>
      </c>
      <c r="K357" s="1" t="n">
        <v>0</v>
      </c>
      <c r="L357" s="5" t="n">
        <f aca="false">(K357+K356)/7.2*C357</f>
        <v>0</v>
      </c>
      <c r="M357" s="5" t="n">
        <f aca="false">(K358-K357)/3.6/C357</f>
        <v>0</v>
      </c>
    </row>
    <row r="358" customFormat="false" ht="13.5" hidden="false" customHeight="false" outlineLevel="0" collapsed="false">
      <c r="B358" s="2" t="n">
        <v>451.34</v>
      </c>
      <c r="C358" s="2" t="n">
        <f aca="false">B359-B358</f>
        <v>0.800000000000011</v>
      </c>
      <c r="D358" s="1" t="n">
        <v>864</v>
      </c>
      <c r="E358" s="1" t="n">
        <v>2.06</v>
      </c>
      <c r="F358" s="1" t="n">
        <f aca="false">(E359+E358)/2</f>
        <v>2.06</v>
      </c>
      <c r="G358" s="1" t="n">
        <v>864</v>
      </c>
      <c r="H358" s="1" t="n">
        <f aca="false">(D358+G358)/2</f>
        <v>864</v>
      </c>
      <c r="I358" s="2" t="n">
        <f aca="false">C358/(120/H358)*F358*4</f>
        <v>47.4624000000007</v>
      </c>
      <c r="J358" s="5" t="n">
        <f aca="false">I358*0.003/0.725</f>
        <v>0.196396137931037</v>
      </c>
      <c r="K358" s="1" t="n">
        <v>0</v>
      </c>
      <c r="L358" s="5" t="n">
        <f aca="false">(K358+K357)/7.2*C358</f>
        <v>0</v>
      </c>
      <c r="M358" s="5" t="n">
        <f aca="false">(K359-K358)/3.6/C358</f>
        <v>0</v>
      </c>
    </row>
    <row r="359" customFormat="false" ht="13.5" hidden="false" customHeight="false" outlineLevel="0" collapsed="false">
      <c r="B359" s="2" t="n">
        <v>452.14</v>
      </c>
      <c r="C359" s="2" t="n">
        <f aca="false">B360-B359</f>
        <v>0.800000000000011</v>
      </c>
      <c r="D359" s="1" t="n">
        <v>864</v>
      </c>
      <c r="E359" s="1" t="n">
        <v>2.06</v>
      </c>
      <c r="F359" s="1" t="n">
        <f aca="false">(E360+E359)/2</f>
        <v>2.06</v>
      </c>
      <c r="G359" s="1" t="n">
        <v>864</v>
      </c>
      <c r="H359" s="1" t="n">
        <f aca="false">(D359+G359)/2</f>
        <v>864</v>
      </c>
      <c r="I359" s="2" t="n">
        <f aca="false">C359/(120/H359)*F359*4</f>
        <v>47.4624000000007</v>
      </c>
      <c r="J359" s="5" t="n">
        <f aca="false">I359*0.003/0.725</f>
        <v>0.196396137931037</v>
      </c>
      <c r="K359" s="1" t="n">
        <v>0</v>
      </c>
      <c r="L359" s="5" t="n">
        <f aca="false">(K359+K358)/7.2*C359</f>
        <v>0</v>
      </c>
      <c r="M359" s="5" t="n">
        <f aca="false">(K360-K359)/3.6/C359</f>
        <v>0</v>
      </c>
    </row>
    <row r="360" customFormat="false" ht="13.5" hidden="false" customHeight="false" outlineLevel="0" collapsed="false">
      <c r="B360" s="2" t="n">
        <v>452.94</v>
      </c>
      <c r="C360" s="2" t="n">
        <f aca="false">B361-B360</f>
        <v>0.790000000000021</v>
      </c>
      <c r="D360" s="1" t="n">
        <v>864</v>
      </c>
      <c r="E360" s="1" t="n">
        <v>2.06</v>
      </c>
      <c r="F360" s="1" t="n">
        <f aca="false">(E361+E360)/2</f>
        <v>2.06</v>
      </c>
      <c r="G360" s="1" t="n">
        <v>864</v>
      </c>
      <c r="H360" s="1" t="n">
        <f aca="false">(D360+G360)/2</f>
        <v>864</v>
      </c>
      <c r="I360" s="2" t="n">
        <f aca="false">C360/(120/H360)*F360*4</f>
        <v>46.8691200000012</v>
      </c>
      <c r="J360" s="5" t="n">
        <f aca="false">I360*0.003/0.725</f>
        <v>0.193941186206902</v>
      </c>
      <c r="K360" s="1" t="n">
        <v>0</v>
      </c>
      <c r="L360" s="5" t="n">
        <f aca="false">(K360+K359)/7.2*C360</f>
        <v>0</v>
      </c>
      <c r="M360" s="5" t="n">
        <f aca="false">(K361-K360)/3.6/C360</f>
        <v>0</v>
      </c>
    </row>
    <row r="361" customFormat="false" ht="13.5" hidden="false" customHeight="false" outlineLevel="0" collapsed="false">
      <c r="B361" s="2" t="n">
        <v>453.73</v>
      </c>
      <c r="C361" s="2" t="n">
        <f aca="false">B362-B361</f>
        <v>0.799999999999955</v>
      </c>
      <c r="D361" s="1" t="n">
        <v>864</v>
      </c>
      <c r="E361" s="1" t="n">
        <v>2.06</v>
      </c>
      <c r="F361" s="1" t="n">
        <f aca="false">(E362+E361)/2</f>
        <v>2.06</v>
      </c>
      <c r="G361" s="1" t="n">
        <v>864</v>
      </c>
      <c r="H361" s="1" t="n">
        <f aca="false">(D361+G361)/2</f>
        <v>864</v>
      </c>
      <c r="I361" s="2" t="n">
        <f aca="false">C361/(120/H361)*F361*4</f>
        <v>47.4623999999973</v>
      </c>
      <c r="J361" s="5" t="n">
        <f aca="false">I361*0.003/0.725</f>
        <v>0.196396137931023</v>
      </c>
      <c r="K361" s="1" t="n">
        <v>0</v>
      </c>
      <c r="L361" s="5" t="n">
        <f aca="false">(K361+K360)/7.2*C361</f>
        <v>0</v>
      </c>
      <c r="M361" s="5" t="n">
        <f aca="false">(K362-K361)/3.6/C361</f>
        <v>0</v>
      </c>
    </row>
    <row r="362" customFormat="false" ht="13.5" hidden="false" customHeight="false" outlineLevel="0" collapsed="false">
      <c r="B362" s="2" t="n">
        <v>454.53</v>
      </c>
      <c r="C362" s="2" t="n">
        <f aca="false">B363-B362</f>
        <v>0.790000000000021</v>
      </c>
      <c r="D362" s="1" t="n">
        <v>864</v>
      </c>
      <c r="E362" s="1" t="n">
        <v>2.06</v>
      </c>
      <c r="F362" s="1" t="n">
        <f aca="false">(E363+E362)/2</f>
        <v>2.06</v>
      </c>
      <c r="G362" s="1" t="n">
        <v>832</v>
      </c>
      <c r="H362" s="1" t="n">
        <f aca="false">(D362+G362)/2</f>
        <v>848</v>
      </c>
      <c r="I362" s="2" t="n">
        <f aca="false">C362/(120/H362)*F362*4</f>
        <v>46.0011733333345</v>
      </c>
      <c r="J362" s="5" t="n">
        <f aca="false">I362*0.003/0.725</f>
        <v>0.190349682758626</v>
      </c>
      <c r="K362" s="1" t="n">
        <v>0</v>
      </c>
      <c r="L362" s="5" t="n">
        <f aca="false">(K362+K361)/7.2*C362</f>
        <v>0</v>
      </c>
      <c r="M362" s="5" t="n">
        <f aca="false">(K363-K362)/3.6/C362</f>
        <v>0</v>
      </c>
    </row>
    <row r="363" customFormat="false" ht="13.5" hidden="false" customHeight="false" outlineLevel="0" collapsed="false">
      <c r="B363" s="2" t="n">
        <v>455.32</v>
      </c>
      <c r="C363" s="2" t="n">
        <f aca="false">B364-B363</f>
        <v>0.800000000000011</v>
      </c>
      <c r="D363" s="1" t="n">
        <v>864</v>
      </c>
      <c r="E363" s="1" t="n">
        <v>2.06</v>
      </c>
      <c r="F363" s="1" t="n">
        <f aca="false">(E364+E363)/2</f>
        <v>2.06</v>
      </c>
      <c r="G363" s="1" t="n">
        <v>864</v>
      </c>
      <c r="H363" s="1" t="n">
        <f aca="false">(D363+G363)/2</f>
        <v>864</v>
      </c>
      <c r="I363" s="2" t="n">
        <f aca="false">C363/(120/H363)*F363*4</f>
        <v>47.4624000000007</v>
      </c>
      <c r="J363" s="5" t="n">
        <f aca="false">I363*0.003/0.725</f>
        <v>0.196396137931037</v>
      </c>
      <c r="K363" s="1" t="n">
        <v>0</v>
      </c>
      <c r="L363" s="5" t="n">
        <f aca="false">(K363+K362)/7.2*C363</f>
        <v>0</v>
      </c>
      <c r="M363" s="5" t="n">
        <f aca="false">(K364-K363)/3.6/C363</f>
        <v>0</v>
      </c>
    </row>
    <row r="364" customFormat="false" ht="13.5" hidden="false" customHeight="false" outlineLevel="0" collapsed="false">
      <c r="B364" s="2" t="n">
        <v>456.12</v>
      </c>
      <c r="C364" s="2" t="n">
        <f aca="false">B365-B364</f>
        <v>0.800000000000011</v>
      </c>
      <c r="D364" s="1" t="n">
        <v>864</v>
      </c>
      <c r="E364" s="1" t="n">
        <v>2.06</v>
      </c>
      <c r="F364" s="1" t="n">
        <f aca="false">(E365+E364)/2</f>
        <v>2.06</v>
      </c>
      <c r="G364" s="1" t="n">
        <v>864</v>
      </c>
      <c r="H364" s="1" t="n">
        <f aca="false">(D364+G364)/2</f>
        <v>864</v>
      </c>
      <c r="I364" s="2" t="n">
        <f aca="false">C364/(120/H364)*F364*4</f>
        <v>47.4624000000007</v>
      </c>
      <c r="J364" s="5" t="n">
        <f aca="false">I364*0.003/0.725</f>
        <v>0.196396137931037</v>
      </c>
      <c r="K364" s="1" t="n">
        <v>0</v>
      </c>
      <c r="L364" s="5" t="n">
        <f aca="false">(K364+K363)/7.2*C364</f>
        <v>0</v>
      </c>
      <c r="M364" s="5" t="n">
        <f aca="false">(K365-K364)/3.6/C364</f>
        <v>0</v>
      </c>
    </row>
    <row r="365" customFormat="false" ht="13.5" hidden="false" customHeight="false" outlineLevel="0" collapsed="false">
      <c r="B365" s="2" t="n">
        <v>456.92</v>
      </c>
      <c r="C365" s="2" t="n">
        <f aca="false">B366-B365</f>
        <v>0.819999999999993</v>
      </c>
      <c r="D365" s="1" t="n">
        <v>864</v>
      </c>
      <c r="E365" s="1" t="n">
        <v>2.06</v>
      </c>
      <c r="F365" s="1" t="n">
        <f aca="false">(E366+E365)/2</f>
        <v>2.06</v>
      </c>
      <c r="G365" s="1" t="n">
        <v>864</v>
      </c>
      <c r="H365" s="1" t="n">
        <f aca="false">(D365+G365)/2</f>
        <v>864</v>
      </c>
      <c r="I365" s="2" t="n">
        <f aca="false">C365/(120/H365)*F365*4</f>
        <v>48.6489599999996</v>
      </c>
      <c r="J365" s="5" t="n">
        <f aca="false">I365*0.003/0.725</f>
        <v>0.201306041379309</v>
      </c>
      <c r="K365" s="1" t="n">
        <v>0</v>
      </c>
      <c r="L365" s="5" t="n">
        <f aca="false">(K365+K364)/7.2*C365</f>
        <v>0</v>
      </c>
      <c r="M365" s="5" t="n">
        <f aca="false">(K366-K365)/3.6/C365</f>
        <v>0</v>
      </c>
    </row>
    <row r="366" customFormat="false" ht="13.5" hidden="false" customHeight="false" outlineLevel="0" collapsed="false">
      <c r="B366" s="2" t="n">
        <v>457.74</v>
      </c>
      <c r="C366" s="2" t="n">
        <f aca="false">B367-B366</f>
        <v>0.810000000000002</v>
      </c>
      <c r="D366" s="1" t="n">
        <v>864</v>
      </c>
      <c r="E366" s="1" t="n">
        <v>2.06</v>
      </c>
      <c r="F366" s="1" t="n">
        <f aca="false">(E367+E366)/2</f>
        <v>2.06</v>
      </c>
      <c r="G366" s="1" t="n">
        <v>864</v>
      </c>
      <c r="H366" s="1" t="n">
        <f aca="false">(D366+G366)/2</f>
        <v>864</v>
      </c>
      <c r="I366" s="2" t="n">
        <f aca="false">C366/(120/H366)*F366*4</f>
        <v>48.0556800000001</v>
      </c>
      <c r="J366" s="5" t="n">
        <f aca="false">I366*0.003/0.725</f>
        <v>0.198851089655173</v>
      </c>
      <c r="K366" s="1" t="n">
        <v>0</v>
      </c>
      <c r="L366" s="5" t="n">
        <f aca="false">(K366+K365)/7.2*C366</f>
        <v>0</v>
      </c>
      <c r="M366" s="5" t="n">
        <f aca="false">(K367-K366)/3.6/C366</f>
        <v>0</v>
      </c>
    </row>
    <row r="367" customFormat="false" ht="13.5" hidden="false" customHeight="false" outlineLevel="0" collapsed="false">
      <c r="B367" s="2" t="n">
        <v>458.55</v>
      </c>
      <c r="C367" s="2" t="n">
        <f aca="false">B368-B367</f>
        <v>0.810000000000002</v>
      </c>
      <c r="D367" s="1" t="n">
        <v>864</v>
      </c>
      <c r="E367" s="1" t="n">
        <v>2.06</v>
      </c>
      <c r="F367" s="1" t="n">
        <f aca="false">(E368+E367)/2</f>
        <v>2.06</v>
      </c>
      <c r="G367" s="1" t="n">
        <v>864</v>
      </c>
      <c r="H367" s="1" t="n">
        <f aca="false">(D367+G367)/2</f>
        <v>864</v>
      </c>
      <c r="I367" s="2" t="n">
        <f aca="false">C367/(120/H367)*F367*4</f>
        <v>48.0556800000001</v>
      </c>
      <c r="J367" s="5" t="n">
        <f aca="false">I367*0.003/0.725</f>
        <v>0.198851089655173</v>
      </c>
      <c r="K367" s="1" t="n">
        <v>0</v>
      </c>
      <c r="L367" s="5" t="n">
        <f aca="false">(K367+K366)/7.2*C367</f>
        <v>0</v>
      </c>
      <c r="M367" s="5" t="n">
        <f aca="false">(K368-K367)/3.6/C367</f>
        <v>0</v>
      </c>
    </row>
    <row r="368" customFormat="false" ht="13.5" hidden="false" customHeight="false" outlineLevel="0" collapsed="false">
      <c r="B368" s="2" t="n">
        <v>459.36</v>
      </c>
      <c r="C368" s="2" t="n">
        <f aca="false">B369-B368</f>
        <v>0.800000000000011</v>
      </c>
      <c r="D368" s="1" t="n">
        <v>864</v>
      </c>
      <c r="E368" s="1" t="n">
        <v>2.06</v>
      </c>
      <c r="F368" s="1" t="n">
        <f aca="false">(E369+E368)/2</f>
        <v>2.06</v>
      </c>
      <c r="G368" s="1" t="n">
        <v>864</v>
      </c>
      <c r="H368" s="1" t="n">
        <f aca="false">(D368+G368)/2</f>
        <v>864</v>
      </c>
      <c r="I368" s="2" t="n">
        <f aca="false">C368/(120/H368)*F368*4</f>
        <v>47.4624000000007</v>
      </c>
      <c r="J368" s="5" t="n">
        <f aca="false">I368*0.003/0.725</f>
        <v>0.196396137931037</v>
      </c>
      <c r="K368" s="1" t="n">
        <v>0</v>
      </c>
      <c r="L368" s="5" t="n">
        <f aca="false">(K368+K367)/7.2*C368</f>
        <v>0</v>
      </c>
      <c r="M368" s="5" t="n">
        <f aca="false">(K369-K368)/3.6/C368</f>
        <v>0</v>
      </c>
    </row>
    <row r="369" customFormat="false" ht="13.5" hidden="false" customHeight="false" outlineLevel="0" collapsed="false">
      <c r="B369" s="2" t="n">
        <v>460.16</v>
      </c>
      <c r="C369" s="2" t="n">
        <f aca="false">B370-B369</f>
        <v>0.789999999999964</v>
      </c>
      <c r="D369" s="1" t="n">
        <v>864</v>
      </c>
      <c r="E369" s="1" t="n">
        <v>2.06</v>
      </c>
      <c r="F369" s="1" t="n">
        <f aca="false">(E370+E369)/2</f>
        <v>2.06</v>
      </c>
      <c r="G369" s="1" t="n">
        <v>864</v>
      </c>
      <c r="H369" s="1" t="n">
        <f aca="false">(D369+G369)/2</f>
        <v>864</v>
      </c>
      <c r="I369" s="2" t="n">
        <f aca="false">C369/(120/H369)*F369*4</f>
        <v>46.8691199999978</v>
      </c>
      <c r="J369" s="5" t="n">
        <f aca="false">I369*0.003/0.725</f>
        <v>0.193941186206888</v>
      </c>
      <c r="K369" s="1" t="n">
        <v>0</v>
      </c>
      <c r="L369" s="5" t="n">
        <f aca="false">(K369+K368)/7.2*C369</f>
        <v>0</v>
      </c>
      <c r="M369" s="5" t="n">
        <f aca="false">(K370-K369)/3.6/C369</f>
        <v>0</v>
      </c>
    </row>
    <row r="370" customFormat="false" ht="13.5" hidden="false" customHeight="false" outlineLevel="0" collapsed="false">
      <c r="B370" s="2" t="n">
        <v>460.95</v>
      </c>
      <c r="C370" s="2" t="n">
        <f aca="false">B371-B370</f>
        <v>0.829999999999984</v>
      </c>
      <c r="D370" s="1" t="n">
        <v>864</v>
      </c>
      <c r="E370" s="1" t="n">
        <v>2.06</v>
      </c>
      <c r="F370" s="1" t="n">
        <f aca="false">(E371+E370)/2</f>
        <v>2.06</v>
      </c>
      <c r="G370" s="1" t="n">
        <v>864</v>
      </c>
      <c r="H370" s="1" t="n">
        <f aca="false">(D370+G370)/2</f>
        <v>864</v>
      </c>
      <c r="I370" s="2" t="n">
        <f aca="false">C370/(120/H370)*F370*4</f>
        <v>49.2422399999991</v>
      </c>
      <c r="J370" s="5" t="n">
        <f aca="false">I370*0.003/0.725</f>
        <v>0.203760993103444</v>
      </c>
      <c r="K370" s="1" t="n">
        <v>0</v>
      </c>
      <c r="L370" s="5" t="n">
        <f aca="false">(K370+K369)/7.2*C370</f>
        <v>0</v>
      </c>
      <c r="M370" s="5" t="n">
        <f aca="false">(K371-K370)/3.6/C370</f>
        <v>0</v>
      </c>
    </row>
    <row r="371" customFormat="false" ht="13.5" hidden="false" customHeight="false" outlineLevel="0" collapsed="false">
      <c r="B371" s="2" t="n">
        <v>461.78</v>
      </c>
      <c r="C371" s="2" t="n">
        <f aca="false">B372-B371</f>
        <v>0.810000000000002</v>
      </c>
      <c r="D371" s="1" t="n">
        <v>864</v>
      </c>
      <c r="E371" s="1" t="n">
        <v>2.06</v>
      </c>
      <c r="F371" s="1" t="n">
        <f aca="false">(E372+E371)/2</f>
        <v>2.06</v>
      </c>
      <c r="G371" s="1" t="n">
        <v>864</v>
      </c>
      <c r="H371" s="1" t="n">
        <f aca="false">(D371+G371)/2</f>
        <v>864</v>
      </c>
      <c r="I371" s="2" t="n">
        <f aca="false">C371/(120/H371)*F371*4</f>
        <v>48.0556800000001</v>
      </c>
      <c r="J371" s="5" t="n">
        <f aca="false">I371*0.003/0.725</f>
        <v>0.198851089655173</v>
      </c>
      <c r="K371" s="1" t="n">
        <v>0</v>
      </c>
      <c r="L371" s="5" t="n">
        <f aca="false">(K371+K370)/7.2*C371</f>
        <v>0</v>
      </c>
      <c r="M371" s="5" t="n">
        <f aca="false">(K372-K371)/3.6/C371</f>
        <v>0</v>
      </c>
    </row>
    <row r="372" customFormat="false" ht="13.5" hidden="false" customHeight="false" outlineLevel="0" collapsed="false">
      <c r="B372" s="2" t="n">
        <v>462.59</v>
      </c>
      <c r="C372" s="2" t="n">
        <f aca="false">B373-B372</f>
        <v>0.800000000000011</v>
      </c>
      <c r="D372" s="1" t="n">
        <v>864</v>
      </c>
      <c r="E372" s="1" t="n">
        <v>2.06</v>
      </c>
      <c r="F372" s="1" t="n">
        <f aca="false">(E373+E372)/2</f>
        <v>2.06</v>
      </c>
      <c r="G372" s="1" t="n">
        <v>864</v>
      </c>
      <c r="H372" s="1" t="n">
        <f aca="false">(D372+G372)/2</f>
        <v>864</v>
      </c>
      <c r="I372" s="2" t="n">
        <f aca="false">C372/(120/H372)*F372*4</f>
        <v>47.4624000000007</v>
      </c>
      <c r="J372" s="5" t="n">
        <f aca="false">I372*0.003/0.725</f>
        <v>0.196396137931037</v>
      </c>
      <c r="K372" s="1" t="n">
        <v>0</v>
      </c>
      <c r="L372" s="5" t="n">
        <f aca="false">(K372+K371)/7.2*C372</f>
        <v>0</v>
      </c>
      <c r="M372" s="5" t="n">
        <f aca="false">(K373-K372)/3.6/C372</f>
        <v>0</v>
      </c>
    </row>
    <row r="373" customFormat="false" ht="13.5" hidden="false" customHeight="false" outlineLevel="0" collapsed="false">
      <c r="B373" s="2" t="n">
        <v>463.39</v>
      </c>
      <c r="C373" s="2" t="n">
        <f aca="false">B374-B373</f>
        <v>0.790000000000021</v>
      </c>
      <c r="D373" s="1" t="n">
        <v>864</v>
      </c>
      <c r="E373" s="1" t="n">
        <v>2.06</v>
      </c>
      <c r="F373" s="1" t="n">
        <f aca="false">(E374+E373)/2</f>
        <v>2.06</v>
      </c>
      <c r="G373" s="1" t="n">
        <v>864</v>
      </c>
      <c r="H373" s="1" t="n">
        <f aca="false">(D373+G373)/2</f>
        <v>864</v>
      </c>
      <c r="I373" s="2" t="n">
        <f aca="false">C373/(120/H373)*F373*4</f>
        <v>46.8691200000012</v>
      </c>
      <c r="J373" s="5" t="n">
        <f aca="false">I373*0.003/0.725</f>
        <v>0.193941186206902</v>
      </c>
      <c r="K373" s="1" t="n">
        <v>0</v>
      </c>
      <c r="L373" s="5" t="n">
        <f aca="false">(K373+K372)/7.2*C373</f>
        <v>0</v>
      </c>
      <c r="M373" s="5" t="n">
        <f aca="false">(K374-K373)/3.6/C373</f>
        <v>0</v>
      </c>
    </row>
    <row r="374" customFormat="false" ht="13.5" hidden="false" customHeight="false" outlineLevel="0" collapsed="false">
      <c r="B374" s="2" t="n">
        <v>464.18</v>
      </c>
      <c r="C374" s="2" t="n">
        <f aca="false">B375-B374</f>
        <v>0.800000000000011</v>
      </c>
      <c r="D374" s="1" t="n">
        <v>864</v>
      </c>
      <c r="E374" s="1" t="n">
        <v>2.06</v>
      </c>
      <c r="F374" s="1" t="n">
        <f aca="false">(E375+E374)/2</f>
        <v>2.06</v>
      </c>
      <c r="G374" s="1" t="n">
        <v>864</v>
      </c>
      <c r="H374" s="1" t="n">
        <f aca="false">(D374+G374)/2</f>
        <v>864</v>
      </c>
      <c r="I374" s="2" t="n">
        <f aca="false">C374/(120/H374)*F374*4</f>
        <v>47.4624000000007</v>
      </c>
      <c r="J374" s="5" t="n">
        <f aca="false">I374*0.003/0.725</f>
        <v>0.196396137931037</v>
      </c>
      <c r="K374" s="1" t="n">
        <v>0</v>
      </c>
      <c r="L374" s="5" t="n">
        <f aca="false">(K374+K373)/7.2*C374</f>
        <v>0</v>
      </c>
      <c r="M374" s="5" t="n">
        <f aca="false">(K375-K374)/3.6/C374</f>
        <v>0</v>
      </c>
    </row>
    <row r="375" customFormat="false" ht="13.5" hidden="false" customHeight="false" outlineLevel="0" collapsed="false">
      <c r="B375" s="2" t="n">
        <v>464.98</v>
      </c>
      <c r="C375" s="2" t="n">
        <f aca="false">B376-B375</f>
        <v>0.799999999999955</v>
      </c>
      <c r="D375" s="1" t="n">
        <v>864</v>
      </c>
      <c r="E375" s="1" t="n">
        <v>2.06</v>
      </c>
      <c r="F375" s="1" t="n">
        <f aca="false">(E376+E375)/2</f>
        <v>2.06</v>
      </c>
      <c r="G375" s="1" t="n">
        <v>864</v>
      </c>
      <c r="H375" s="1" t="n">
        <f aca="false">(D375+G375)/2</f>
        <v>864</v>
      </c>
      <c r="I375" s="2" t="n">
        <f aca="false">C375/(120/H375)*F375*4</f>
        <v>47.4623999999973</v>
      </c>
      <c r="J375" s="5" t="n">
        <f aca="false">I375*0.003/0.725</f>
        <v>0.196396137931023</v>
      </c>
      <c r="K375" s="1" t="n">
        <v>0</v>
      </c>
      <c r="L375" s="5" t="n">
        <f aca="false">(K375+K374)/7.2*C375</f>
        <v>0</v>
      </c>
      <c r="M375" s="5" t="n">
        <f aca="false">(K376-K375)/3.6/C375</f>
        <v>0</v>
      </c>
    </row>
    <row r="376" customFormat="false" ht="13.5" hidden="false" customHeight="false" outlineLevel="0" collapsed="false">
      <c r="B376" s="2" t="n">
        <v>465.78</v>
      </c>
      <c r="C376" s="2" t="n">
        <f aca="false">B377-B376</f>
        <v>0.790000000000021</v>
      </c>
      <c r="D376" s="1" t="n">
        <v>864</v>
      </c>
      <c r="E376" s="1" t="n">
        <v>2.06</v>
      </c>
      <c r="F376" s="1" t="n">
        <f aca="false">(E377+E376)/2</f>
        <v>2.06</v>
      </c>
      <c r="G376" s="1" t="n">
        <v>864</v>
      </c>
      <c r="H376" s="1" t="n">
        <f aca="false">(D376+G376)/2</f>
        <v>864</v>
      </c>
      <c r="I376" s="2" t="n">
        <f aca="false">C376/(120/H376)*F376*4</f>
        <v>46.8691200000012</v>
      </c>
      <c r="J376" s="5" t="n">
        <f aca="false">I376*0.003/0.725</f>
        <v>0.193941186206902</v>
      </c>
      <c r="K376" s="1" t="n">
        <v>0</v>
      </c>
      <c r="L376" s="5" t="n">
        <f aca="false">(K376+K375)/7.2*C376</f>
        <v>0</v>
      </c>
      <c r="M376" s="5" t="n">
        <f aca="false">(K377-K376)/3.6/C376</f>
        <v>0</v>
      </c>
    </row>
    <row r="377" customFormat="false" ht="13.5" hidden="false" customHeight="false" outlineLevel="0" collapsed="false">
      <c r="B377" s="2" t="n">
        <v>466.57</v>
      </c>
      <c r="C377" s="2" t="n">
        <f aca="false">B378-B377</f>
        <v>0.800000000000011</v>
      </c>
      <c r="D377" s="1" t="n">
        <v>864</v>
      </c>
      <c r="E377" s="1" t="n">
        <v>2.06</v>
      </c>
      <c r="F377" s="1" t="n">
        <f aca="false">(E378+E377)/2</f>
        <v>2.06</v>
      </c>
      <c r="G377" s="1" t="n">
        <v>864</v>
      </c>
      <c r="H377" s="1" t="n">
        <f aca="false">(D377+G377)/2</f>
        <v>864</v>
      </c>
      <c r="I377" s="2" t="n">
        <f aca="false">C377/(120/H377)*F377*4</f>
        <v>47.4624000000007</v>
      </c>
      <c r="J377" s="5" t="n">
        <f aca="false">I377*0.003/0.725</f>
        <v>0.196396137931037</v>
      </c>
      <c r="K377" s="1" t="n">
        <v>0</v>
      </c>
      <c r="L377" s="5" t="n">
        <f aca="false">(K377+K376)/7.2*C377</f>
        <v>0</v>
      </c>
      <c r="M377" s="5" t="n">
        <f aca="false">(K378-K377)/3.6/C377</f>
        <v>0</v>
      </c>
    </row>
    <row r="378" customFormat="false" ht="13.5" hidden="false" customHeight="false" outlineLevel="0" collapsed="false">
      <c r="B378" s="2" t="n">
        <v>467.37</v>
      </c>
      <c r="C378" s="2" t="n">
        <f aca="false">B379-B378</f>
        <v>0.790000000000021</v>
      </c>
      <c r="D378" s="1" t="n">
        <v>864</v>
      </c>
      <c r="E378" s="1" t="n">
        <v>2.06</v>
      </c>
      <c r="F378" s="1" t="n">
        <f aca="false">(E379+E378)/2</f>
        <v>2.06</v>
      </c>
      <c r="G378" s="1" t="n">
        <v>864</v>
      </c>
      <c r="H378" s="1" t="n">
        <f aca="false">(D378+G378)/2</f>
        <v>864</v>
      </c>
      <c r="I378" s="2" t="n">
        <f aca="false">C378/(120/H378)*F378*4</f>
        <v>46.8691200000012</v>
      </c>
      <c r="J378" s="5" t="n">
        <f aca="false">I378*0.003/0.725</f>
        <v>0.193941186206902</v>
      </c>
      <c r="K378" s="1" t="n">
        <v>0</v>
      </c>
      <c r="L378" s="5" t="n">
        <f aca="false">(K378+K377)/7.2*C378</f>
        <v>0</v>
      </c>
      <c r="M378" s="5" t="n">
        <f aca="false">(K379-K378)/3.6/C378</f>
        <v>0</v>
      </c>
    </row>
    <row r="379" customFormat="false" ht="13.5" hidden="false" customHeight="false" outlineLevel="0" collapsed="false">
      <c r="B379" s="2" t="n">
        <v>468.16</v>
      </c>
      <c r="C379" s="2" t="n">
        <f aca="false">B380-B379</f>
        <v>0.799999999999955</v>
      </c>
      <c r="D379" s="1" t="n">
        <v>864</v>
      </c>
      <c r="E379" s="1" t="n">
        <v>2.06</v>
      </c>
      <c r="F379" s="1" t="n">
        <f aca="false">(E380+E379)/2</f>
        <v>2.06</v>
      </c>
      <c r="G379" s="1" t="n">
        <v>864</v>
      </c>
      <c r="H379" s="1" t="n">
        <f aca="false">(D379+G379)/2</f>
        <v>864</v>
      </c>
      <c r="I379" s="2" t="n">
        <f aca="false">C379/(120/H379)*F379*4</f>
        <v>47.4623999999973</v>
      </c>
      <c r="J379" s="5" t="n">
        <f aca="false">I379*0.003/0.725</f>
        <v>0.196396137931023</v>
      </c>
      <c r="K379" s="1" t="n">
        <v>0</v>
      </c>
      <c r="L379" s="5" t="n">
        <f aca="false">(K379+K378)/7.2*C379</f>
        <v>0</v>
      </c>
      <c r="M379" s="5" t="n">
        <f aca="false">(K380-K379)/3.6/C379</f>
        <v>0</v>
      </c>
    </row>
    <row r="380" customFormat="false" ht="13.5" hidden="false" customHeight="false" outlineLevel="0" collapsed="false">
      <c r="B380" s="2" t="n">
        <v>468.96</v>
      </c>
      <c r="C380" s="2" t="n">
        <f aca="false">B381-B380</f>
        <v>0.790000000000021</v>
      </c>
      <c r="D380" s="1" t="n">
        <v>864</v>
      </c>
      <c r="E380" s="1" t="n">
        <v>2.06</v>
      </c>
      <c r="F380" s="1" t="n">
        <f aca="false">(E381+E380)/2</f>
        <v>2.06</v>
      </c>
      <c r="G380" s="1" t="n">
        <v>864</v>
      </c>
      <c r="H380" s="1" t="n">
        <f aca="false">(D380+G380)/2</f>
        <v>864</v>
      </c>
      <c r="I380" s="2" t="n">
        <f aca="false">C380/(120/H380)*F380*4</f>
        <v>46.8691200000012</v>
      </c>
      <c r="J380" s="5" t="n">
        <f aca="false">I380*0.003/0.725</f>
        <v>0.193941186206902</v>
      </c>
      <c r="K380" s="1" t="n">
        <v>0</v>
      </c>
      <c r="L380" s="5" t="n">
        <f aca="false">(K380+K379)/7.2*C380</f>
        <v>0</v>
      </c>
      <c r="M380" s="5" t="n">
        <f aca="false">(K381-K380)/3.6/C380</f>
        <v>0</v>
      </c>
    </row>
    <row r="381" customFormat="false" ht="13.5" hidden="false" customHeight="false" outlineLevel="0" collapsed="false">
      <c r="B381" s="2" t="n">
        <v>469.75</v>
      </c>
      <c r="C381" s="2" t="n">
        <f aca="false">B382-B381</f>
        <v>0.800000000000011</v>
      </c>
      <c r="D381" s="1" t="n">
        <v>864</v>
      </c>
      <c r="E381" s="1" t="n">
        <v>2.06</v>
      </c>
      <c r="F381" s="1" t="n">
        <f aca="false">(E382+E381)/2</f>
        <v>2.06</v>
      </c>
      <c r="G381" s="1" t="n">
        <v>864</v>
      </c>
      <c r="H381" s="1" t="n">
        <f aca="false">(D381+G381)/2</f>
        <v>864</v>
      </c>
      <c r="I381" s="2" t="n">
        <f aca="false">C381/(120/H381)*F381*4</f>
        <v>47.4624000000007</v>
      </c>
      <c r="J381" s="5" t="n">
        <f aca="false">I381*0.003/0.725</f>
        <v>0.196396137931037</v>
      </c>
      <c r="K381" s="1" t="n">
        <v>0</v>
      </c>
      <c r="L381" s="5" t="n">
        <f aca="false">(K381+K380)/7.2*C381</f>
        <v>0</v>
      </c>
      <c r="M381" s="5" t="n">
        <f aca="false">(K382-K381)/3.6/C381</f>
        <v>0</v>
      </c>
    </row>
    <row r="382" customFormat="false" ht="13.5" hidden="false" customHeight="false" outlineLevel="0" collapsed="false">
      <c r="B382" s="2" t="n">
        <v>470.55</v>
      </c>
      <c r="C382" s="2" t="n">
        <f aca="false">B383-B382</f>
        <v>0.789999999999964</v>
      </c>
      <c r="D382" s="1" t="n">
        <v>864</v>
      </c>
      <c r="E382" s="1" t="n">
        <v>2.06</v>
      </c>
      <c r="F382" s="1" t="n">
        <f aca="false">(E383+E382)/2</f>
        <v>2.06</v>
      </c>
      <c r="G382" s="1" t="n">
        <v>864</v>
      </c>
      <c r="H382" s="1" t="n">
        <f aca="false">(D382+G382)/2</f>
        <v>864</v>
      </c>
      <c r="I382" s="2" t="n">
        <f aca="false">C382/(120/H382)*F382*4</f>
        <v>46.8691199999978</v>
      </c>
      <c r="J382" s="5" t="n">
        <f aca="false">I382*0.003/0.725</f>
        <v>0.193941186206888</v>
      </c>
      <c r="K382" s="1" t="n">
        <v>0</v>
      </c>
      <c r="L382" s="5" t="n">
        <f aca="false">(K382+K381)/7.2*C382</f>
        <v>0</v>
      </c>
      <c r="M382" s="5" t="n">
        <f aca="false">(K383-K382)/3.6/C382</f>
        <v>0</v>
      </c>
    </row>
    <row r="383" customFormat="false" ht="13.5" hidden="false" customHeight="false" outlineLevel="0" collapsed="false">
      <c r="B383" s="2" t="n">
        <v>471.34</v>
      </c>
      <c r="C383" s="2" t="n">
        <f aca="false">B384-B383</f>
        <v>0.790000000000021</v>
      </c>
      <c r="D383" s="1" t="n">
        <v>864</v>
      </c>
      <c r="E383" s="1" t="n">
        <v>2.06</v>
      </c>
      <c r="F383" s="1" t="n">
        <f aca="false">(E384+E383)/2</f>
        <v>2.06</v>
      </c>
      <c r="G383" s="1" t="n">
        <v>864</v>
      </c>
      <c r="H383" s="1" t="n">
        <f aca="false">(D383+G383)/2</f>
        <v>864</v>
      </c>
      <c r="I383" s="2" t="n">
        <f aca="false">C383/(120/H383)*F383*4</f>
        <v>46.8691200000012</v>
      </c>
      <c r="J383" s="5" t="n">
        <f aca="false">I383*0.003/0.725</f>
        <v>0.193941186206902</v>
      </c>
      <c r="K383" s="1" t="n">
        <v>0</v>
      </c>
      <c r="L383" s="5" t="n">
        <f aca="false">(K383+K382)/7.2*C383</f>
        <v>0</v>
      </c>
      <c r="M383" s="5" t="n">
        <f aca="false">(K384-K383)/3.6/C383</f>
        <v>0</v>
      </c>
    </row>
    <row r="384" customFormat="false" ht="13.5" hidden="false" customHeight="false" outlineLevel="0" collapsed="false">
      <c r="B384" s="2" t="n">
        <v>472.13</v>
      </c>
      <c r="C384" s="2" t="n">
        <f aca="false">B385-B384</f>
        <v>0.819999999999993</v>
      </c>
      <c r="D384" s="1" t="n">
        <v>864</v>
      </c>
      <c r="E384" s="1" t="n">
        <v>2.06</v>
      </c>
      <c r="F384" s="1" t="n">
        <f aca="false">(E385+E384)/2</f>
        <v>2.06</v>
      </c>
      <c r="G384" s="1" t="n">
        <v>864</v>
      </c>
      <c r="H384" s="1" t="n">
        <f aca="false">(D384+G384)/2</f>
        <v>864</v>
      </c>
      <c r="I384" s="2" t="n">
        <f aca="false">C384/(120/H384)*F384*4</f>
        <v>48.6489599999996</v>
      </c>
      <c r="J384" s="5" t="n">
        <f aca="false">I384*0.003/0.725</f>
        <v>0.201306041379309</v>
      </c>
      <c r="K384" s="1" t="n">
        <v>0</v>
      </c>
      <c r="L384" s="5" t="n">
        <f aca="false">(K384+K383)/7.2*C384</f>
        <v>0</v>
      </c>
      <c r="M384" s="5" t="n">
        <f aca="false">(K385-K384)/3.6/C384</f>
        <v>0</v>
      </c>
    </row>
    <row r="385" customFormat="false" ht="13.5" hidden="false" customHeight="false" outlineLevel="0" collapsed="false">
      <c r="B385" s="2" t="n">
        <v>472.95</v>
      </c>
      <c r="C385" s="2" t="n">
        <f aca="false">B386-B385</f>
        <v>0.800000000000011</v>
      </c>
      <c r="D385" s="1" t="n">
        <v>864</v>
      </c>
      <c r="E385" s="1" t="n">
        <v>2.06</v>
      </c>
      <c r="F385" s="1" t="n">
        <f aca="false">(E386+E385)/2</f>
        <v>2.06</v>
      </c>
      <c r="G385" s="1" t="n">
        <v>864</v>
      </c>
      <c r="H385" s="1" t="n">
        <f aca="false">(D385+G385)/2</f>
        <v>864</v>
      </c>
      <c r="I385" s="2" t="n">
        <f aca="false">C385/(120/H385)*F385*4</f>
        <v>47.4624000000007</v>
      </c>
      <c r="J385" s="5" t="n">
        <f aca="false">I385*0.003/0.725</f>
        <v>0.196396137931037</v>
      </c>
      <c r="K385" s="1" t="n">
        <v>0</v>
      </c>
      <c r="L385" s="5" t="n">
        <f aca="false">(K385+K384)/7.2*C385</f>
        <v>0</v>
      </c>
      <c r="M385" s="5" t="n">
        <f aca="false">(K386-K385)/3.6/C385</f>
        <v>0</v>
      </c>
    </row>
    <row r="386" customFormat="false" ht="13.5" hidden="false" customHeight="false" outlineLevel="0" collapsed="false">
      <c r="B386" s="2" t="n">
        <v>473.75</v>
      </c>
      <c r="C386" s="2" t="n">
        <f aca="false">B387-B386</f>
        <v>0.790000000000021</v>
      </c>
      <c r="D386" s="1" t="n">
        <v>864</v>
      </c>
      <c r="E386" s="1" t="n">
        <v>2.06</v>
      </c>
      <c r="F386" s="1" t="n">
        <f aca="false">(E387+E386)/2</f>
        <v>2.06</v>
      </c>
      <c r="G386" s="1" t="n">
        <v>864</v>
      </c>
      <c r="H386" s="1" t="n">
        <f aca="false">(D386+G386)/2</f>
        <v>864</v>
      </c>
      <c r="I386" s="2" t="n">
        <f aca="false">C386/(120/H386)*F386*4</f>
        <v>46.8691200000012</v>
      </c>
      <c r="J386" s="5" t="n">
        <f aca="false">I386*0.003/0.725</f>
        <v>0.193941186206902</v>
      </c>
      <c r="K386" s="1" t="n">
        <v>0</v>
      </c>
      <c r="L386" s="5" t="n">
        <f aca="false">(K386+K385)/7.2*C386</f>
        <v>0</v>
      </c>
      <c r="M386" s="5" t="n">
        <f aca="false">(K387-K386)/3.6/C386</f>
        <v>0</v>
      </c>
    </row>
    <row r="387" customFormat="false" ht="13.5" hidden="false" customHeight="false" outlineLevel="0" collapsed="false">
      <c r="B387" s="2" t="n">
        <v>474.54</v>
      </c>
      <c r="C387" s="2" t="n">
        <f aca="false">B388-B387</f>
        <v>0.789999999999964</v>
      </c>
      <c r="D387" s="1" t="n">
        <v>864</v>
      </c>
      <c r="E387" s="1" t="n">
        <v>2.06</v>
      </c>
      <c r="F387" s="1" t="n">
        <f aca="false">(E388+E387)/2</f>
        <v>2.06</v>
      </c>
      <c r="G387" s="1" t="n">
        <v>864</v>
      </c>
      <c r="H387" s="1" t="n">
        <f aca="false">(D387+G387)/2</f>
        <v>864</v>
      </c>
      <c r="I387" s="2" t="n">
        <f aca="false">C387/(120/H387)*F387*4</f>
        <v>46.8691199999978</v>
      </c>
      <c r="J387" s="5" t="n">
        <f aca="false">I387*0.003/0.725</f>
        <v>0.193941186206888</v>
      </c>
      <c r="K387" s="1" t="n">
        <v>0</v>
      </c>
      <c r="L387" s="5" t="n">
        <f aca="false">(K387+K386)/7.2*C387</f>
        <v>0</v>
      </c>
      <c r="M387" s="5" t="n">
        <f aca="false">(K388-K387)/3.6/C387</f>
        <v>0</v>
      </c>
    </row>
    <row r="388" customFormat="false" ht="13.5" hidden="false" customHeight="false" outlineLevel="0" collapsed="false">
      <c r="B388" s="2" t="n">
        <v>475.33</v>
      </c>
      <c r="C388" s="2" t="n">
        <f aca="false">B389-B388</f>
        <v>0.800000000000011</v>
      </c>
      <c r="D388" s="1" t="n">
        <v>864</v>
      </c>
      <c r="E388" s="1" t="n">
        <v>2.06</v>
      </c>
      <c r="F388" s="1" t="n">
        <f aca="false">(E389+E388)/2</f>
        <v>2.06</v>
      </c>
      <c r="G388" s="1" t="n">
        <v>864</v>
      </c>
      <c r="H388" s="1" t="n">
        <f aca="false">(D388+G388)/2</f>
        <v>864</v>
      </c>
      <c r="I388" s="2" t="n">
        <f aca="false">C388/(120/H388)*F388*4</f>
        <v>47.4624000000007</v>
      </c>
      <c r="J388" s="5" t="n">
        <f aca="false">I388*0.003/0.725</f>
        <v>0.196396137931037</v>
      </c>
      <c r="K388" s="1" t="n">
        <v>0</v>
      </c>
      <c r="L388" s="5" t="n">
        <f aca="false">(K388+K387)/7.2*C388</f>
        <v>0</v>
      </c>
      <c r="M388" s="5" t="n">
        <f aca="false">(K389-K388)/3.6/C388</f>
        <v>0</v>
      </c>
    </row>
    <row r="389" customFormat="false" ht="13.5" hidden="false" customHeight="false" outlineLevel="0" collapsed="false">
      <c r="B389" s="2" t="n">
        <v>476.13</v>
      </c>
      <c r="C389" s="2" t="n">
        <f aca="false">B390-B389</f>
        <v>0.800000000000011</v>
      </c>
      <c r="D389" s="1" t="n">
        <v>864</v>
      </c>
      <c r="E389" s="1" t="n">
        <v>2.06</v>
      </c>
      <c r="F389" s="1" t="n">
        <f aca="false">(E390+E389)/2</f>
        <v>2.06</v>
      </c>
      <c r="G389" s="1" t="n">
        <v>864</v>
      </c>
      <c r="H389" s="1" t="n">
        <f aca="false">(D389+G389)/2</f>
        <v>864</v>
      </c>
      <c r="I389" s="2" t="n">
        <f aca="false">C389/(120/H389)*F389*4</f>
        <v>47.4624000000007</v>
      </c>
      <c r="J389" s="5" t="n">
        <f aca="false">I389*0.003/0.725</f>
        <v>0.196396137931037</v>
      </c>
      <c r="K389" s="1" t="n">
        <v>0</v>
      </c>
      <c r="L389" s="5" t="n">
        <f aca="false">(K389+K388)/7.2*C389</f>
        <v>0</v>
      </c>
      <c r="M389" s="5" t="n">
        <f aca="false">(K390-K389)/3.6/C389</f>
        <v>0</v>
      </c>
    </row>
    <row r="390" customFormat="false" ht="13.5" hidden="false" customHeight="false" outlineLevel="0" collapsed="false">
      <c r="B390" s="2" t="n">
        <v>476.93</v>
      </c>
      <c r="C390" s="2" t="n">
        <f aca="false">B391-B390</f>
        <v>0.810000000000002</v>
      </c>
      <c r="D390" s="1" t="n">
        <v>864</v>
      </c>
      <c r="E390" s="1" t="n">
        <v>2.06</v>
      </c>
      <c r="F390" s="1" t="n">
        <f aca="false">(E391+E390)/2</f>
        <v>2.06</v>
      </c>
      <c r="G390" s="1" t="n">
        <v>864</v>
      </c>
      <c r="H390" s="1" t="n">
        <f aca="false">(D390+G390)/2</f>
        <v>864</v>
      </c>
      <c r="I390" s="2" t="n">
        <f aca="false">C390/(120/H390)*F390*4</f>
        <v>48.0556800000001</v>
      </c>
      <c r="J390" s="5" t="n">
        <f aca="false">I390*0.003/0.725</f>
        <v>0.198851089655173</v>
      </c>
      <c r="K390" s="1" t="n">
        <v>0</v>
      </c>
      <c r="L390" s="5" t="n">
        <f aca="false">(K390+K389)/7.2*C390</f>
        <v>0</v>
      </c>
      <c r="M390" s="5" t="n">
        <f aca="false">(K391-K390)/3.6/C390</f>
        <v>0</v>
      </c>
    </row>
    <row r="391" customFormat="false" ht="13.5" hidden="false" customHeight="false" outlineLevel="0" collapsed="false">
      <c r="B391" s="2" t="n">
        <v>477.74</v>
      </c>
      <c r="C391" s="2" t="n">
        <f aca="false">B392-B391</f>
        <v>0.800000000000011</v>
      </c>
      <c r="D391" s="1" t="n">
        <v>864</v>
      </c>
      <c r="E391" s="1" t="n">
        <v>2.06</v>
      </c>
      <c r="F391" s="1" t="n">
        <f aca="false">(E392+E391)/2</f>
        <v>2.06</v>
      </c>
      <c r="G391" s="1" t="n">
        <v>864</v>
      </c>
      <c r="H391" s="1" t="n">
        <f aca="false">(D391+G391)/2</f>
        <v>864</v>
      </c>
      <c r="I391" s="2" t="n">
        <f aca="false">C391/(120/H391)*F391*4</f>
        <v>47.4624000000007</v>
      </c>
      <c r="J391" s="5" t="n">
        <f aca="false">I391*0.003/0.725</f>
        <v>0.196396137931037</v>
      </c>
      <c r="K391" s="1" t="n">
        <v>0</v>
      </c>
      <c r="L391" s="5" t="n">
        <f aca="false">(K391+K390)/7.2*C391</f>
        <v>0</v>
      </c>
      <c r="M391" s="5" t="n">
        <f aca="false">(K392-K391)/3.6/C391</f>
        <v>0</v>
      </c>
    </row>
    <row r="392" customFormat="false" ht="13.5" hidden="false" customHeight="false" outlineLevel="0" collapsed="false">
      <c r="B392" s="2" t="n">
        <v>478.54</v>
      </c>
      <c r="C392" s="2" t="n">
        <f aca="false">B393-B392</f>
        <v>0.789999999999964</v>
      </c>
      <c r="D392" s="1" t="n">
        <v>864</v>
      </c>
      <c r="E392" s="1" t="n">
        <v>2.06</v>
      </c>
      <c r="F392" s="1" t="n">
        <f aca="false">(E393+E392)/2</f>
        <v>2.06</v>
      </c>
      <c r="G392" s="1" t="n">
        <v>864</v>
      </c>
      <c r="H392" s="1" t="n">
        <f aca="false">(D392+G392)/2</f>
        <v>864</v>
      </c>
      <c r="I392" s="2" t="n">
        <f aca="false">C392/(120/H392)*F392*4</f>
        <v>46.8691199999978</v>
      </c>
      <c r="J392" s="5" t="n">
        <f aca="false">I392*0.003/0.725</f>
        <v>0.193941186206888</v>
      </c>
      <c r="K392" s="1" t="n">
        <v>0</v>
      </c>
      <c r="L392" s="5" t="n">
        <f aca="false">(K392+K391)/7.2*C392</f>
        <v>0</v>
      </c>
      <c r="M392" s="5" t="n">
        <f aca="false">(K393-K392)/3.6/C392</f>
        <v>0</v>
      </c>
    </row>
    <row r="393" customFormat="false" ht="13.5" hidden="false" customHeight="false" outlineLevel="0" collapsed="false">
      <c r="B393" s="2" t="n">
        <v>479.33</v>
      </c>
      <c r="C393" s="2" t="n">
        <f aca="false">B394-B393</f>
        <v>0.790000000000021</v>
      </c>
      <c r="D393" s="1" t="n">
        <v>864</v>
      </c>
      <c r="E393" s="1" t="n">
        <v>2.06</v>
      </c>
      <c r="F393" s="1" t="n">
        <f aca="false">(E394+E393)/2</f>
        <v>2.06</v>
      </c>
      <c r="G393" s="1" t="n">
        <v>832</v>
      </c>
      <c r="H393" s="1" t="n">
        <f aca="false">(D393+G393)/2</f>
        <v>848</v>
      </c>
      <c r="I393" s="2" t="n">
        <f aca="false">C393/(120/H393)*F393*4</f>
        <v>46.0011733333345</v>
      </c>
      <c r="J393" s="5" t="n">
        <f aca="false">I393*0.003/0.725</f>
        <v>0.190349682758626</v>
      </c>
      <c r="K393" s="1" t="n">
        <v>0</v>
      </c>
      <c r="L393" s="5" t="n">
        <f aca="false">(K393+K392)/7.2*C393</f>
        <v>0</v>
      </c>
      <c r="M393" s="5" t="n">
        <f aca="false">(K394-K393)/3.6/C393</f>
        <v>0</v>
      </c>
    </row>
    <row r="394" customFormat="false" ht="13.5" hidden="false" customHeight="false" outlineLevel="0" collapsed="false">
      <c r="B394" s="2" t="n">
        <v>480.12</v>
      </c>
      <c r="C394" s="2" t="n">
        <f aca="false">B395-B394</f>
        <v>0.800000000000011</v>
      </c>
      <c r="D394" s="1" t="n">
        <v>864</v>
      </c>
      <c r="E394" s="1" t="n">
        <v>2.06</v>
      </c>
      <c r="F394" s="1" t="n">
        <f aca="false">(E395+E394)/2</f>
        <v>2.06</v>
      </c>
      <c r="G394" s="1" t="n">
        <v>864</v>
      </c>
      <c r="H394" s="1" t="n">
        <f aca="false">(D394+G394)/2</f>
        <v>864</v>
      </c>
      <c r="I394" s="2" t="n">
        <f aca="false">C394/(120/H394)*F394*4</f>
        <v>47.4624000000007</v>
      </c>
      <c r="J394" s="5" t="n">
        <f aca="false">I394*0.003/0.725</f>
        <v>0.196396137931037</v>
      </c>
      <c r="K394" s="1" t="n">
        <v>0</v>
      </c>
      <c r="L394" s="5" t="n">
        <f aca="false">(K394+K393)/7.2*C394</f>
        <v>0</v>
      </c>
      <c r="M394" s="5" t="n">
        <f aca="false">(K395-K394)/3.6/C394</f>
        <v>0</v>
      </c>
    </row>
    <row r="395" customFormat="false" ht="13.5" hidden="false" customHeight="false" outlineLevel="0" collapsed="false">
      <c r="B395" s="2" t="n">
        <v>480.92</v>
      </c>
      <c r="C395" s="2" t="n">
        <f aca="false">B396-B395</f>
        <v>0.810000000000002</v>
      </c>
      <c r="D395" s="1" t="n">
        <v>864</v>
      </c>
      <c r="E395" s="1" t="n">
        <v>2.06</v>
      </c>
      <c r="F395" s="1" t="n">
        <f aca="false">(E396+E395)/2</f>
        <v>2.06</v>
      </c>
      <c r="G395" s="1" t="n">
        <v>864</v>
      </c>
      <c r="H395" s="1" t="n">
        <f aca="false">(D395+G395)/2</f>
        <v>864</v>
      </c>
      <c r="I395" s="2" t="n">
        <f aca="false">C395/(120/H395)*F395*4</f>
        <v>48.0556800000001</v>
      </c>
      <c r="J395" s="5" t="n">
        <f aca="false">I395*0.003/0.725</f>
        <v>0.198851089655173</v>
      </c>
      <c r="K395" s="1" t="n">
        <v>0</v>
      </c>
      <c r="L395" s="5" t="n">
        <f aca="false">(K395+K394)/7.2*C395</f>
        <v>0</v>
      </c>
      <c r="M395" s="5" t="n">
        <f aca="false">(K396-K395)/3.6/C395</f>
        <v>0</v>
      </c>
    </row>
    <row r="396" customFormat="false" ht="13.5" hidden="false" customHeight="false" outlineLevel="0" collapsed="false">
      <c r="B396" s="2" t="n">
        <v>481.73</v>
      </c>
      <c r="C396" s="2" t="n">
        <f aca="false">B397-B396</f>
        <v>0.819999999999993</v>
      </c>
      <c r="D396" s="1" t="n">
        <v>864</v>
      </c>
      <c r="E396" s="1" t="n">
        <v>2.06</v>
      </c>
      <c r="F396" s="1" t="n">
        <f aca="false">(E397+E396)/2</f>
        <v>2.06</v>
      </c>
      <c r="G396" s="1" t="n">
        <v>864</v>
      </c>
      <c r="H396" s="1" t="n">
        <f aca="false">(D396+G396)/2</f>
        <v>864</v>
      </c>
      <c r="I396" s="2" t="n">
        <f aca="false">C396/(120/H396)*F396*4</f>
        <v>48.6489599999996</v>
      </c>
      <c r="J396" s="5" t="n">
        <f aca="false">I396*0.003/0.725</f>
        <v>0.201306041379309</v>
      </c>
      <c r="K396" s="1" t="n">
        <v>0</v>
      </c>
      <c r="L396" s="5" t="n">
        <f aca="false">(K396+K395)/7.2*C396</f>
        <v>0</v>
      </c>
      <c r="M396" s="5" t="n">
        <f aca="false">(K397-K396)/3.6/C396</f>
        <v>0</v>
      </c>
    </row>
    <row r="397" customFormat="false" ht="13.5" hidden="false" customHeight="false" outlineLevel="0" collapsed="false">
      <c r="B397" s="2" t="n">
        <v>482.55</v>
      </c>
      <c r="C397" s="2" t="n">
        <f aca="false">B398-B397</f>
        <v>0.789999999999964</v>
      </c>
      <c r="D397" s="1" t="n">
        <v>864</v>
      </c>
      <c r="E397" s="1" t="n">
        <v>2.06</v>
      </c>
      <c r="F397" s="1" t="n">
        <f aca="false">(E398+E397)/2</f>
        <v>2.06</v>
      </c>
      <c r="G397" s="1" t="n">
        <v>864</v>
      </c>
      <c r="H397" s="1" t="n">
        <f aca="false">(D397+G397)/2</f>
        <v>864</v>
      </c>
      <c r="I397" s="2" t="n">
        <f aca="false">C397/(120/H397)*F397*4</f>
        <v>46.8691199999978</v>
      </c>
      <c r="J397" s="5" t="n">
        <f aca="false">I397*0.003/0.725</f>
        <v>0.193941186206888</v>
      </c>
      <c r="K397" s="1" t="n">
        <v>0</v>
      </c>
      <c r="L397" s="5" t="n">
        <f aca="false">(K397+K396)/7.2*C397</f>
        <v>0</v>
      </c>
      <c r="M397" s="5" t="n">
        <f aca="false">(K398-K397)/3.6/C397</f>
        <v>0</v>
      </c>
    </row>
    <row r="398" customFormat="false" ht="13.5" hidden="false" customHeight="false" outlineLevel="0" collapsed="false">
      <c r="B398" s="2" t="n">
        <v>483.34</v>
      </c>
      <c r="C398" s="2" t="n">
        <f aca="false">B399-B398</f>
        <v>0.800000000000011</v>
      </c>
      <c r="D398" s="1" t="n">
        <v>864</v>
      </c>
      <c r="E398" s="1" t="n">
        <v>2.06</v>
      </c>
      <c r="F398" s="1" t="n">
        <f aca="false">(E399+E398)/2</f>
        <v>2.06</v>
      </c>
      <c r="G398" s="1" t="n">
        <v>864</v>
      </c>
      <c r="H398" s="1" t="n">
        <f aca="false">(D398+G398)/2</f>
        <v>864</v>
      </c>
      <c r="I398" s="2" t="n">
        <f aca="false">C398/(120/H398)*F398*4</f>
        <v>47.4624000000007</v>
      </c>
      <c r="J398" s="5" t="n">
        <f aca="false">I398*0.003/0.725</f>
        <v>0.196396137931037</v>
      </c>
      <c r="K398" s="1" t="n">
        <v>0</v>
      </c>
      <c r="L398" s="5" t="n">
        <f aca="false">(K398+K397)/7.2*C398</f>
        <v>0</v>
      </c>
      <c r="M398" s="5" t="n">
        <f aca="false">(K399-K398)/3.6/C398</f>
        <v>0</v>
      </c>
    </row>
    <row r="399" customFormat="false" ht="13.5" hidden="false" customHeight="false" outlineLevel="0" collapsed="false">
      <c r="B399" s="2" t="n">
        <v>484.14</v>
      </c>
      <c r="C399" s="2" t="n">
        <f aca="false">B400-B399</f>
        <v>0.78000000000003</v>
      </c>
      <c r="D399" s="1" t="n">
        <v>864</v>
      </c>
      <c r="E399" s="1" t="n">
        <v>2.06</v>
      </c>
      <c r="F399" s="1" t="n">
        <f aca="false">(E400+E399)/2</f>
        <v>2.06</v>
      </c>
      <c r="G399" s="1" t="n">
        <v>864</v>
      </c>
      <c r="H399" s="1" t="n">
        <f aca="false">(D399+G399)/2</f>
        <v>864</v>
      </c>
      <c r="I399" s="2" t="n">
        <f aca="false">C399/(120/H399)*F399*4</f>
        <v>46.2758400000018</v>
      </c>
      <c r="J399" s="5" t="n">
        <f aca="false">I399*0.003/0.725</f>
        <v>0.191486234482766</v>
      </c>
      <c r="K399" s="1" t="n">
        <v>0</v>
      </c>
      <c r="L399" s="5" t="n">
        <f aca="false">(K399+K398)/7.2*C399</f>
        <v>0</v>
      </c>
      <c r="M399" s="5" t="n">
        <f aca="false">(K400-K399)/3.6/C399</f>
        <v>0</v>
      </c>
    </row>
    <row r="400" customFormat="false" ht="13.5" hidden="false" customHeight="false" outlineLevel="0" collapsed="false">
      <c r="B400" s="2" t="n">
        <v>484.92</v>
      </c>
      <c r="C400" s="2" t="n">
        <f aca="false">B401-B400</f>
        <v>0.800000000000011</v>
      </c>
      <c r="D400" s="1" t="n">
        <v>864</v>
      </c>
      <c r="E400" s="1" t="n">
        <v>2.06</v>
      </c>
      <c r="F400" s="1" t="n">
        <f aca="false">(E401+E400)/2</f>
        <v>2.06</v>
      </c>
      <c r="G400" s="1" t="n">
        <v>864</v>
      </c>
      <c r="H400" s="1" t="n">
        <f aca="false">(D400+G400)/2</f>
        <v>864</v>
      </c>
      <c r="I400" s="2" t="n">
        <f aca="false">C400/(120/H400)*F400*4</f>
        <v>47.4624000000007</v>
      </c>
      <c r="J400" s="5" t="n">
        <f aca="false">I400*0.003/0.725</f>
        <v>0.196396137931037</v>
      </c>
      <c r="K400" s="1" t="n">
        <v>0</v>
      </c>
      <c r="L400" s="5" t="n">
        <f aca="false">(K400+K399)/7.2*C400</f>
        <v>0</v>
      </c>
      <c r="M400" s="5" t="n">
        <f aca="false">(K401-K400)/3.6/C400</f>
        <v>0</v>
      </c>
    </row>
    <row r="401" customFormat="false" ht="13.5" hidden="false" customHeight="false" outlineLevel="0" collapsed="false">
      <c r="B401" s="2" t="n">
        <v>485.72</v>
      </c>
      <c r="C401" s="2" t="n">
        <f aca="false">B402-B401</f>
        <v>0.799999999999955</v>
      </c>
      <c r="D401" s="1" t="n">
        <v>864</v>
      </c>
      <c r="E401" s="1" t="n">
        <v>2.06</v>
      </c>
      <c r="F401" s="1" t="n">
        <f aca="false">(E402+E401)/2</f>
        <v>2.06</v>
      </c>
      <c r="G401" s="1" t="n">
        <v>864</v>
      </c>
      <c r="H401" s="1" t="n">
        <f aca="false">(D401+G401)/2</f>
        <v>864</v>
      </c>
      <c r="I401" s="2" t="n">
        <f aca="false">C401/(120/H401)*F401*4</f>
        <v>47.4623999999973</v>
      </c>
      <c r="J401" s="5" t="n">
        <f aca="false">I401*0.003/0.725</f>
        <v>0.196396137931023</v>
      </c>
      <c r="K401" s="1" t="n">
        <v>0</v>
      </c>
      <c r="L401" s="5" t="n">
        <f aca="false">(K401+K400)/7.2*C401</f>
        <v>0</v>
      </c>
      <c r="M401" s="5" t="n">
        <f aca="false">(K402-K401)/3.6/C401</f>
        <v>0</v>
      </c>
    </row>
    <row r="402" customFormat="false" ht="13.5" hidden="false" customHeight="false" outlineLevel="0" collapsed="false">
      <c r="B402" s="2" t="n">
        <v>486.52</v>
      </c>
      <c r="C402" s="2" t="n">
        <f aca="false">B403-B402</f>
        <v>0.800000000000011</v>
      </c>
      <c r="D402" s="1" t="n">
        <v>864</v>
      </c>
      <c r="E402" s="1" t="n">
        <v>2.06</v>
      </c>
      <c r="F402" s="1" t="n">
        <f aca="false">(E403+E402)/2</f>
        <v>2.06</v>
      </c>
      <c r="G402" s="1" t="n">
        <v>864</v>
      </c>
      <c r="H402" s="1" t="n">
        <f aca="false">(D402+G402)/2</f>
        <v>864</v>
      </c>
      <c r="I402" s="2" t="n">
        <f aca="false">C402/(120/H402)*F402*4</f>
        <v>47.4624000000007</v>
      </c>
      <c r="J402" s="5" t="n">
        <f aca="false">I402*0.003/0.725</f>
        <v>0.196396137931037</v>
      </c>
      <c r="K402" s="1" t="n">
        <v>0</v>
      </c>
      <c r="L402" s="5" t="n">
        <f aca="false">(K402+K401)/7.2*C402</f>
        <v>0</v>
      </c>
      <c r="M402" s="5" t="n">
        <f aca="false">(K403-K402)/3.6/C402</f>
        <v>0</v>
      </c>
    </row>
    <row r="403" customFormat="false" ht="13.5" hidden="false" customHeight="false" outlineLevel="0" collapsed="false">
      <c r="B403" s="2" t="n">
        <v>487.32</v>
      </c>
      <c r="C403" s="2" t="n">
        <f aca="false">B404-B403</f>
        <v>0.790000000000021</v>
      </c>
      <c r="D403" s="1" t="n">
        <v>864</v>
      </c>
      <c r="E403" s="1" t="n">
        <v>2.06</v>
      </c>
      <c r="F403" s="1" t="n">
        <f aca="false">(E404+E403)/2</f>
        <v>2.06</v>
      </c>
      <c r="G403" s="1" t="n">
        <v>832</v>
      </c>
      <c r="H403" s="1" t="n">
        <f aca="false">(D403+G403)/2</f>
        <v>848</v>
      </c>
      <c r="I403" s="2" t="n">
        <f aca="false">C403/(120/H403)*F403*4</f>
        <v>46.0011733333345</v>
      </c>
      <c r="J403" s="5" t="n">
        <f aca="false">I403*0.003/0.725</f>
        <v>0.190349682758626</v>
      </c>
      <c r="K403" s="1" t="n">
        <v>0</v>
      </c>
      <c r="L403" s="5" t="n">
        <f aca="false">(K403+K402)/7.2*C403</f>
        <v>0</v>
      </c>
      <c r="M403" s="5" t="n">
        <f aca="false">(K404-K403)/3.6/C403</f>
        <v>0</v>
      </c>
    </row>
    <row r="404" customFormat="false" ht="13.5" hidden="false" customHeight="false" outlineLevel="0" collapsed="false">
      <c r="B404" s="2" t="n">
        <v>488.11</v>
      </c>
      <c r="C404" s="2" t="n">
        <f aca="false">B405-B404</f>
        <v>0.789999999999964</v>
      </c>
      <c r="D404" s="1" t="n">
        <v>864</v>
      </c>
      <c r="E404" s="1" t="n">
        <v>2.06</v>
      </c>
      <c r="F404" s="1" t="n">
        <f aca="false">(E405+E404)/2</f>
        <v>2.06</v>
      </c>
      <c r="G404" s="1" t="n">
        <v>864</v>
      </c>
      <c r="H404" s="1" t="n">
        <f aca="false">(D404+G404)/2</f>
        <v>864</v>
      </c>
      <c r="I404" s="2" t="n">
        <f aca="false">C404/(120/H404)*F404*4</f>
        <v>46.8691199999978</v>
      </c>
      <c r="J404" s="5" t="n">
        <f aca="false">I404*0.003/0.725</f>
        <v>0.193941186206888</v>
      </c>
      <c r="K404" s="1" t="n">
        <v>0</v>
      </c>
      <c r="L404" s="5" t="n">
        <f aca="false">(K404+K403)/7.2*C404</f>
        <v>0</v>
      </c>
      <c r="M404" s="5" t="n">
        <f aca="false">(K405-K404)/3.6/C404</f>
        <v>0</v>
      </c>
    </row>
    <row r="405" customFormat="false" ht="13.5" hidden="false" customHeight="false" outlineLevel="0" collapsed="false">
      <c r="B405" s="2" t="n">
        <v>488.9</v>
      </c>
      <c r="C405" s="2" t="n">
        <f aca="false">B406-B405</f>
        <v>0.810000000000002</v>
      </c>
      <c r="D405" s="1" t="n">
        <v>864</v>
      </c>
      <c r="E405" s="1" t="n">
        <v>2.06</v>
      </c>
      <c r="F405" s="1" t="n">
        <f aca="false">(E406+E405)/2</f>
        <v>2.06</v>
      </c>
      <c r="G405" s="1" t="n">
        <v>864</v>
      </c>
      <c r="H405" s="1" t="n">
        <f aca="false">(D405+G405)/2</f>
        <v>864</v>
      </c>
      <c r="I405" s="2" t="n">
        <f aca="false">C405/(120/H405)*F405*4</f>
        <v>48.0556800000001</v>
      </c>
      <c r="J405" s="5" t="n">
        <f aca="false">I405*0.003/0.725</f>
        <v>0.198851089655173</v>
      </c>
      <c r="K405" s="1" t="n">
        <v>0</v>
      </c>
      <c r="L405" s="5" t="n">
        <f aca="false">(K405+K404)/7.2*C405</f>
        <v>0</v>
      </c>
      <c r="M405" s="5" t="n">
        <f aca="false">(K406-K405)/3.6/C405</f>
        <v>0</v>
      </c>
    </row>
    <row r="406" customFormat="false" ht="13.5" hidden="false" customHeight="false" outlineLevel="0" collapsed="false">
      <c r="B406" s="2" t="n">
        <v>489.71</v>
      </c>
      <c r="C406" s="2" t="n">
        <f aca="false">B407-B406</f>
        <v>0.78000000000003</v>
      </c>
      <c r="D406" s="1" t="n">
        <v>864</v>
      </c>
      <c r="E406" s="1" t="n">
        <v>2.06</v>
      </c>
      <c r="F406" s="1" t="n">
        <f aca="false">(E407+E406)/2</f>
        <v>2.06</v>
      </c>
      <c r="G406" s="1" t="n">
        <v>864</v>
      </c>
      <c r="H406" s="1" t="n">
        <f aca="false">(D406+G406)/2</f>
        <v>864</v>
      </c>
      <c r="I406" s="2" t="n">
        <f aca="false">C406/(120/H406)*F406*4</f>
        <v>46.2758400000018</v>
      </c>
      <c r="J406" s="5" t="n">
        <f aca="false">I406*0.003/0.725</f>
        <v>0.191486234482766</v>
      </c>
      <c r="K406" s="1" t="n">
        <v>0</v>
      </c>
      <c r="L406" s="5" t="n">
        <f aca="false">(K406+K405)/7.2*C406</f>
        <v>0</v>
      </c>
      <c r="M406" s="5" t="n">
        <f aca="false">(K407-K406)/3.6/C406</f>
        <v>0</v>
      </c>
    </row>
    <row r="407" customFormat="false" ht="13.5" hidden="false" customHeight="false" outlineLevel="0" collapsed="false">
      <c r="B407" s="2" t="n">
        <v>490.49</v>
      </c>
      <c r="C407" s="2" t="n">
        <f aca="false">B408-B407</f>
        <v>0.810000000000002</v>
      </c>
      <c r="D407" s="1" t="n">
        <v>864</v>
      </c>
      <c r="E407" s="1" t="n">
        <v>2.06</v>
      </c>
      <c r="F407" s="1" t="n">
        <f aca="false">(E408+E407)/2</f>
        <v>2.06</v>
      </c>
      <c r="G407" s="1" t="n">
        <v>832</v>
      </c>
      <c r="H407" s="1" t="n">
        <f aca="false">(D407+G407)/2</f>
        <v>848</v>
      </c>
      <c r="I407" s="2" t="n">
        <f aca="false">C407/(120/H407)*F407*4</f>
        <v>47.1657600000001</v>
      </c>
      <c r="J407" s="5" t="n">
        <f aca="false">I407*0.003/0.725</f>
        <v>0.195168662068966</v>
      </c>
      <c r="K407" s="1" t="n">
        <v>0</v>
      </c>
      <c r="L407" s="5" t="n">
        <f aca="false">(K407+K406)/7.2*C407</f>
        <v>0</v>
      </c>
      <c r="M407" s="5" t="n">
        <f aca="false">(K408-K407)/3.6/C407</f>
        <v>0</v>
      </c>
    </row>
    <row r="408" customFormat="false" ht="13.5" hidden="false" customHeight="false" outlineLevel="0" collapsed="false">
      <c r="B408" s="2" t="n">
        <v>491.3</v>
      </c>
      <c r="C408" s="2" t="n">
        <f aca="false">B409-B408</f>
        <v>0.779999999999973</v>
      </c>
      <c r="D408" s="1" t="n">
        <v>864</v>
      </c>
      <c r="E408" s="1" t="n">
        <v>2.06</v>
      </c>
      <c r="F408" s="1" t="n">
        <f aca="false">(E409+E408)/2</f>
        <v>2.06</v>
      </c>
      <c r="G408" s="1" t="n">
        <v>864</v>
      </c>
      <c r="H408" s="1" t="n">
        <f aca="false">(D408+G408)/2</f>
        <v>864</v>
      </c>
      <c r="I408" s="2" t="n">
        <f aca="false">C408/(120/H408)*F408*4</f>
        <v>46.2758399999984</v>
      </c>
      <c r="J408" s="5" t="n">
        <f aca="false">I408*0.003/0.725</f>
        <v>0.191486234482752</v>
      </c>
      <c r="K408" s="1" t="n">
        <v>0</v>
      </c>
      <c r="L408" s="5" t="n">
        <f aca="false">(K408+K407)/7.2*C408</f>
        <v>0</v>
      </c>
      <c r="M408" s="5" t="n">
        <f aca="false">(K409-K408)/3.6/C408</f>
        <v>0</v>
      </c>
    </row>
    <row r="409" customFormat="false" ht="13.5" hidden="false" customHeight="false" outlineLevel="0" collapsed="false">
      <c r="B409" s="2" t="n">
        <v>492.08</v>
      </c>
      <c r="C409" s="2" t="n">
        <f aca="false">B410-B409</f>
        <v>0.810000000000002</v>
      </c>
      <c r="D409" s="1" t="n">
        <v>864</v>
      </c>
      <c r="E409" s="1" t="n">
        <v>2.06</v>
      </c>
      <c r="F409" s="1" t="n">
        <f aca="false">(E410+E409)/2</f>
        <v>2.06</v>
      </c>
      <c r="G409" s="1" t="n">
        <v>864</v>
      </c>
      <c r="H409" s="1" t="n">
        <f aca="false">(D409+G409)/2</f>
        <v>864</v>
      </c>
      <c r="I409" s="2" t="n">
        <f aca="false">C409/(120/H409)*F409*4</f>
        <v>48.0556800000001</v>
      </c>
      <c r="J409" s="5" t="n">
        <f aca="false">I409*0.003/0.725</f>
        <v>0.198851089655173</v>
      </c>
      <c r="K409" s="1" t="n">
        <v>0</v>
      </c>
      <c r="L409" s="5" t="n">
        <f aca="false">(K409+K408)/7.2*C409</f>
        <v>0</v>
      </c>
      <c r="M409" s="5" t="n">
        <f aca="false">(K410-K409)/3.6/C409</f>
        <v>0</v>
      </c>
    </row>
    <row r="410" customFormat="false" ht="13.5" hidden="false" customHeight="false" outlineLevel="0" collapsed="false">
      <c r="B410" s="2" t="n">
        <v>492.89</v>
      </c>
      <c r="C410" s="2" t="n">
        <f aca="false">B411-B410</f>
        <v>0.790000000000021</v>
      </c>
      <c r="D410" s="1" t="n">
        <v>864</v>
      </c>
      <c r="E410" s="1" t="n">
        <v>2.06</v>
      </c>
      <c r="F410" s="1" t="n">
        <f aca="false">(E411+E410)/2</f>
        <v>2.06</v>
      </c>
      <c r="G410" s="1" t="n">
        <v>864</v>
      </c>
      <c r="H410" s="1" t="n">
        <f aca="false">(D410+G410)/2</f>
        <v>864</v>
      </c>
      <c r="I410" s="2" t="n">
        <f aca="false">C410/(120/H410)*F410*4</f>
        <v>46.8691200000012</v>
      </c>
      <c r="J410" s="5" t="n">
        <f aca="false">I410*0.003/0.725</f>
        <v>0.193941186206902</v>
      </c>
      <c r="K410" s="1" t="n">
        <v>0</v>
      </c>
      <c r="L410" s="5" t="n">
        <f aca="false">(K410+K409)/7.2*C410</f>
        <v>0</v>
      </c>
      <c r="M410" s="5" t="n">
        <f aca="false">(K411-K410)/3.6/C410</f>
        <v>0</v>
      </c>
    </row>
    <row r="411" customFormat="false" ht="13.5" hidden="false" customHeight="false" outlineLevel="0" collapsed="false">
      <c r="B411" s="2" t="n">
        <v>493.68</v>
      </c>
      <c r="C411" s="2" t="n">
        <f aca="false">B412-B411</f>
        <v>0.800000000000011</v>
      </c>
      <c r="D411" s="1" t="n">
        <v>832</v>
      </c>
      <c r="E411" s="1" t="n">
        <v>2.06</v>
      </c>
      <c r="F411" s="1" t="n">
        <f aca="false">(E412+E411)/2</f>
        <v>2.06</v>
      </c>
      <c r="G411" s="1" t="n">
        <v>864</v>
      </c>
      <c r="H411" s="1" t="n">
        <f aca="false">(D411+G411)/2</f>
        <v>848</v>
      </c>
      <c r="I411" s="2" t="n">
        <f aca="false">C411/(120/H411)*F411*4</f>
        <v>46.5834666666673</v>
      </c>
      <c r="J411" s="5" t="n">
        <f aca="false">I411*0.003/0.725</f>
        <v>0.192759172413796</v>
      </c>
      <c r="K411" s="1" t="n">
        <v>0</v>
      </c>
      <c r="L411" s="5" t="n">
        <f aca="false">(K411+K410)/7.2*C411</f>
        <v>0</v>
      </c>
      <c r="M411" s="5" t="n">
        <f aca="false">(K412-K411)/3.6/C411</f>
        <v>0</v>
      </c>
    </row>
    <row r="412" customFormat="false" ht="13.5" hidden="false" customHeight="false" outlineLevel="0" collapsed="false">
      <c r="B412" s="2" t="n">
        <v>494.48</v>
      </c>
      <c r="C412" s="2" t="n">
        <f aca="false">B413-B412</f>
        <v>0.799999999999955</v>
      </c>
      <c r="D412" s="1" t="n">
        <v>864</v>
      </c>
      <c r="E412" s="1" t="n">
        <v>2.06</v>
      </c>
      <c r="F412" s="1" t="n">
        <f aca="false">(E413+E412)/2</f>
        <v>2.06</v>
      </c>
      <c r="G412" s="1" t="n">
        <v>864</v>
      </c>
      <c r="H412" s="1" t="n">
        <f aca="false">(D412+G412)/2</f>
        <v>864</v>
      </c>
      <c r="I412" s="2" t="n">
        <f aca="false">C412/(120/H412)*F412*4</f>
        <v>47.4623999999973</v>
      </c>
      <c r="J412" s="5" t="n">
        <f aca="false">I412*0.003/0.725</f>
        <v>0.196396137931023</v>
      </c>
      <c r="K412" s="1" t="n">
        <v>0</v>
      </c>
      <c r="L412" s="5" t="n">
        <f aca="false">(K412+K411)/7.2*C412</f>
        <v>0</v>
      </c>
      <c r="M412" s="5" t="n">
        <f aca="false">(K413-K412)/3.6/C412</f>
        <v>0</v>
      </c>
    </row>
    <row r="413" customFormat="false" ht="13.5" hidden="false" customHeight="false" outlineLevel="0" collapsed="false">
      <c r="B413" s="2" t="n">
        <v>495.28</v>
      </c>
      <c r="C413" s="2" t="n">
        <f aca="false">B414-B413</f>
        <v>0.830000000000041</v>
      </c>
      <c r="D413" s="1" t="n">
        <v>864</v>
      </c>
      <c r="E413" s="1" t="n">
        <v>2.06</v>
      </c>
      <c r="F413" s="1" t="n">
        <f aca="false">(E414+E413)/2</f>
        <v>2.06</v>
      </c>
      <c r="G413" s="1" t="n">
        <v>864</v>
      </c>
      <c r="H413" s="1" t="n">
        <f aca="false">(D413+G413)/2</f>
        <v>864</v>
      </c>
      <c r="I413" s="2" t="n">
        <f aca="false">C413/(120/H413)*F413*4</f>
        <v>49.2422400000024</v>
      </c>
      <c r="J413" s="5" t="n">
        <f aca="false">I413*0.003/0.725</f>
        <v>0.203760993103458</v>
      </c>
      <c r="K413" s="1" t="n">
        <v>0</v>
      </c>
      <c r="L413" s="5" t="n">
        <f aca="false">(K413+K412)/7.2*C413</f>
        <v>0</v>
      </c>
      <c r="M413" s="5" t="n">
        <f aca="false">(K414-K413)/3.6/C413</f>
        <v>0</v>
      </c>
    </row>
    <row r="414" customFormat="false" ht="13.5" hidden="false" customHeight="false" outlineLevel="0" collapsed="false">
      <c r="B414" s="2" t="n">
        <v>496.11</v>
      </c>
      <c r="C414" s="2" t="n">
        <f aca="false">B415-B414</f>
        <v>0.800000000000011</v>
      </c>
      <c r="D414" s="1" t="n">
        <v>864</v>
      </c>
      <c r="E414" s="1" t="n">
        <v>2.06</v>
      </c>
      <c r="F414" s="1" t="n">
        <f aca="false">(E415+E414)/2</f>
        <v>2.06</v>
      </c>
      <c r="G414" s="1" t="n">
        <v>864</v>
      </c>
      <c r="H414" s="1" t="n">
        <f aca="false">(D414+G414)/2</f>
        <v>864</v>
      </c>
      <c r="I414" s="2" t="n">
        <f aca="false">C414/(120/H414)*F414*4</f>
        <v>47.4624000000007</v>
      </c>
      <c r="J414" s="5" t="n">
        <f aca="false">I414*0.003/0.725</f>
        <v>0.196396137931037</v>
      </c>
      <c r="K414" s="1" t="n">
        <v>0</v>
      </c>
      <c r="L414" s="5" t="n">
        <f aca="false">(K414+K413)/7.2*C414</f>
        <v>0</v>
      </c>
      <c r="M414" s="5" t="n">
        <f aca="false">(K415-K414)/3.6/C414</f>
        <v>0</v>
      </c>
    </row>
    <row r="415" customFormat="false" ht="13.5" hidden="false" customHeight="false" outlineLevel="0" collapsed="false">
      <c r="B415" s="2" t="n">
        <v>496.91</v>
      </c>
      <c r="C415" s="2" t="n">
        <f aca="false">B416-B415</f>
        <v>0.799999999999955</v>
      </c>
      <c r="D415" s="1" t="n">
        <v>864</v>
      </c>
      <c r="E415" s="1" t="n">
        <v>2.06</v>
      </c>
      <c r="F415" s="1" t="n">
        <f aca="false">(E416+E415)/2</f>
        <v>2.06</v>
      </c>
      <c r="G415" s="1" t="n">
        <v>864</v>
      </c>
      <c r="H415" s="1" t="n">
        <f aca="false">(D415+G415)/2</f>
        <v>864</v>
      </c>
      <c r="I415" s="2" t="n">
        <f aca="false">C415/(120/H415)*F415*4</f>
        <v>47.4623999999973</v>
      </c>
      <c r="J415" s="5" t="n">
        <f aca="false">I415*0.003/0.725</f>
        <v>0.196396137931023</v>
      </c>
      <c r="K415" s="1" t="n">
        <v>0</v>
      </c>
      <c r="L415" s="5" t="n">
        <f aca="false">(K415+K414)/7.2*C415</f>
        <v>0</v>
      </c>
      <c r="M415" s="5" t="n">
        <f aca="false">(K416-K415)/3.6/C415</f>
        <v>0</v>
      </c>
    </row>
    <row r="416" customFormat="false" ht="13.5" hidden="false" customHeight="false" outlineLevel="0" collapsed="false">
      <c r="B416" s="2" t="n">
        <v>497.71</v>
      </c>
      <c r="C416" s="2" t="n">
        <f aca="false">B417-B416</f>
        <v>0.830000000000041</v>
      </c>
      <c r="D416" s="1" t="n">
        <v>864</v>
      </c>
      <c r="E416" s="1" t="n">
        <v>2.06</v>
      </c>
      <c r="F416" s="1" t="n">
        <f aca="false">(E417+E416)/2</f>
        <v>2.06</v>
      </c>
      <c r="G416" s="1" t="n">
        <v>864</v>
      </c>
      <c r="H416" s="1" t="n">
        <f aca="false">(D416+G416)/2</f>
        <v>864</v>
      </c>
      <c r="I416" s="2" t="n">
        <f aca="false">C416/(120/H416)*F416*4</f>
        <v>49.2422400000024</v>
      </c>
      <c r="J416" s="5" t="n">
        <f aca="false">I416*0.003/0.725</f>
        <v>0.203760993103458</v>
      </c>
      <c r="K416" s="1" t="n">
        <v>0</v>
      </c>
      <c r="L416" s="5" t="n">
        <f aca="false">(K416+K415)/7.2*C416</f>
        <v>0</v>
      </c>
      <c r="M416" s="5" t="n">
        <f aca="false">(K417-K416)/3.6/C416</f>
        <v>0</v>
      </c>
    </row>
    <row r="417" customFormat="false" ht="13.5" hidden="false" customHeight="false" outlineLevel="0" collapsed="false">
      <c r="B417" s="2" t="n">
        <v>498.54</v>
      </c>
      <c r="C417" s="2" t="n">
        <f aca="false">B418-B417</f>
        <v>0.779999999999973</v>
      </c>
      <c r="D417" s="1" t="n">
        <v>864</v>
      </c>
      <c r="E417" s="1" t="n">
        <v>2.06</v>
      </c>
      <c r="F417" s="1" t="n">
        <f aca="false">(E418+E417)/2</f>
        <v>2.06</v>
      </c>
      <c r="G417" s="1" t="n">
        <v>864</v>
      </c>
      <c r="H417" s="1" t="n">
        <f aca="false">(D417+G417)/2</f>
        <v>864</v>
      </c>
      <c r="I417" s="2" t="n">
        <f aca="false">C417/(120/H417)*F417*4</f>
        <v>46.2758399999984</v>
      </c>
      <c r="J417" s="5" t="n">
        <f aca="false">I417*0.003/0.725</f>
        <v>0.191486234482752</v>
      </c>
      <c r="K417" s="1" t="n">
        <v>0</v>
      </c>
      <c r="L417" s="5" t="n">
        <f aca="false">(K417+K416)/7.2*C417</f>
        <v>0</v>
      </c>
      <c r="M417" s="5" t="n">
        <f aca="false">(K418-K417)/3.6/C417</f>
        <v>0</v>
      </c>
    </row>
    <row r="418" customFormat="false" ht="13.5" hidden="false" customHeight="false" outlineLevel="0" collapsed="false">
      <c r="B418" s="2" t="n">
        <v>499.32</v>
      </c>
      <c r="C418" s="2" t="n">
        <f aca="false">B419-B418</f>
        <v>0.810000000000002</v>
      </c>
      <c r="D418" s="1" t="n">
        <v>864</v>
      </c>
      <c r="E418" s="1" t="n">
        <v>2.06</v>
      </c>
      <c r="F418" s="1" t="n">
        <f aca="false">(E419+E418)/2</f>
        <v>2.06</v>
      </c>
      <c r="G418" s="1" t="n">
        <v>864</v>
      </c>
      <c r="H418" s="1" t="n">
        <f aca="false">(D418+G418)/2</f>
        <v>864</v>
      </c>
      <c r="I418" s="2" t="n">
        <f aca="false">C418/(120/H418)*F418*4</f>
        <v>48.0556800000001</v>
      </c>
      <c r="J418" s="5" t="n">
        <f aca="false">I418*0.003/0.725</f>
        <v>0.198851089655173</v>
      </c>
      <c r="K418" s="1" t="n">
        <v>0</v>
      </c>
      <c r="L418" s="5" t="n">
        <f aca="false">(K418+K417)/7.2*C418</f>
        <v>0</v>
      </c>
      <c r="M418" s="5" t="n">
        <f aca="false">(K419-K418)/3.6/C418</f>
        <v>0</v>
      </c>
    </row>
    <row r="419" customFormat="false" ht="13.5" hidden="false" customHeight="false" outlineLevel="0" collapsed="false">
      <c r="B419" s="2" t="n">
        <v>500.13</v>
      </c>
      <c r="C419" s="2" t="n">
        <f aca="false">B420-B419</f>
        <v>0.78000000000003</v>
      </c>
      <c r="D419" s="1" t="n">
        <v>864</v>
      </c>
      <c r="E419" s="1" t="n">
        <v>2.06</v>
      </c>
      <c r="F419" s="1" t="n">
        <f aca="false">(E420+E419)/2</f>
        <v>2.06</v>
      </c>
      <c r="G419" s="1" t="n">
        <v>864</v>
      </c>
      <c r="H419" s="1" t="n">
        <f aca="false">(D419+G419)/2</f>
        <v>864</v>
      </c>
      <c r="I419" s="2" t="n">
        <f aca="false">C419/(120/H419)*F419*4</f>
        <v>46.2758400000018</v>
      </c>
      <c r="J419" s="5" t="n">
        <f aca="false">I419*0.003/0.725</f>
        <v>0.191486234482766</v>
      </c>
      <c r="K419" s="1" t="n">
        <v>0</v>
      </c>
      <c r="L419" s="5" t="n">
        <f aca="false">(K419+K418)/7.2*C419</f>
        <v>0</v>
      </c>
      <c r="M419" s="5" t="n">
        <f aca="false">(K420-K419)/3.6/C419</f>
        <v>0</v>
      </c>
    </row>
    <row r="420" customFormat="false" ht="13.5" hidden="false" customHeight="false" outlineLevel="0" collapsed="false">
      <c r="B420" s="2" t="n">
        <v>500.91</v>
      </c>
      <c r="C420" s="2" t="n">
        <f aca="false">B421-B420</f>
        <v>0.799999999999955</v>
      </c>
      <c r="D420" s="1" t="n">
        <v>864</v>
      </c>
      <c r="E420" s="1" t="n">
        <v>2.06</v>
      </c>
      <c r="F420" s="1" t="n">
        <f aca="false">(E421+E420)/2</f>
        <v>2.06</v>
      </c>
      <c r="G420" s="1" t="n">
        <v>864</v>
      </c>
      <c r="H420" s="1" t="n">
        <f aca="false">(D420+G420)/2</f>
        <v>864</v>
      </c>
      <c r="I420" s="2" t="n">
        <f aca="false">C420/(120/H420)*F420*4</f>
        <v>47.4623999999973</v>
      </c>
      <c r="J420" s="5" t="n">
        <f aca="false">I420*0.003/0.725</f>
        <v>0.196396137931023</v>
      </c>
      <c r="K420" s="1" t="n">
        <v>0</v>
      </c>
      <c r="L420" s="5" t="n">
        <f aca="false">(K420+K419)/7.2*C420</f>
        <v>0</v>
      </c>
      <c r="M420" s="5" t="n">
        <f aca="false">(K421-K420)/3.6/C420</f>
        <v>0</v>
      </c>
    </row>
    <row r="421" customFormat="false" ht="13.5" hidden="false" customHeight="false" outlineLevel="0" collapsed="false">
      <c r="B421" s="2" t="n">
        <v>501.71</v>
      </c>
      <c r="C421" s="2" t="n">
        <f aca="false">B422-B421</f>
        <v>0.800000000000011</v>
      </c>
      <c r="D421" s="1" t="n">
        <v>864</v>
      </c>
      <c r="E421" s="1" t="n">
        <v>2.06</v>
      </c>
      <c r="F421" s="1" t="n">
        <f aca="false">(E422+E421)/2</f>
        <v>2.06</v>
      </c>
      <c r="G421" s="1" t="n">
        <v>864</v>
      </c>
      <c r="H421" s="1" t="n">
        <f aca="false">(D421+G421)/2</f>
        <v>864</v>
      </c>
      <c r="I421" s="2" t="n">
        <f aca="false">C421/(120/H421)*F421*4</f>
        <v>47.4624000000007</v>
      </c>
      <c r="J421" s="5" t="n">
        <f aca="false">I421*0.003/0.725</f>
        <v>0.196396137931037</v>
      </c>
      <c r="K421" s="1" t="n">
        <v>0</v>
      </c>
      <c r="L421" s="5" t="n">
        <f aca="false">(K421+K420)/7.2*C421</f>
        <v>0</v>
      </c>
      <c r="M421" s="5" t="n">
        <f aca="false">(K422-K421)/3.6/C421</f>
        <v>0</v>
      </c>
    </row>
    <row r="422" customFormat="false" ht="13.5" hidden="false" customHeight="false" outlineLevel="0" collapsed="false">
      <c r="B422" s="2" t="n">
        <v>502.51</v>
      </c>
      <c r="C422" s="2" t="n">
        <f aca="false">B423-B422</f>
        <v>0.790000000000021</v>
      </c>
      <c r="D422" s="1" t="n">
        <v>864</v>
      </c>
      <c r="E422" s="1" t="n">
        <v>2.06</v>
      </c>
      <c r="F422" s="1" t="n">
        <f aca="false">(E423+E422)/2</f>
        <v>2.06</v>
      </c>
      <c r="G422" s="1" t="n">
        <v>864</v>
      </c>
      <c r="H422" s="1" t="n">
        <f aca="false">(D422+G422)/2</f>
        <v>864</v>
      </c>
      <c r="I422" s="2" t="n">
        <f aca="false">C422/(120/H422)*F422*4</f>
        <v>46.8691200000012</v>
      </c>
      <c r="J422" s="5" t="n">
        <f aca="false">I422*0.003/0.725</f>
        <v>0.193941186206902</v>
      </c>
      <c r="K422" s="1" t="n">
        <v>0</v>
      </c>
      <c r="L422" s="5" t="n">
        <f aca="false">(K422+K421)/7.2*C422</f>
        <v>0</v>
      </c>
      <c r="M422" s="5" t="n">
        <f aca="false">(K423-K422)/3.6/C422</f>
        <v>0</v>
      </c>
    </row>
    <row r="423" customFormat="false" ht="13.5" hidden="false" customHeight="false" outlineLevel="0" collapsed="false">
      <c r="B423" s="2" t="n">
        <v>503.3</v>
      </c>
      <c r="C423" s="2" t="n">
        <f aca="false">B424-B423</f>
        <v>0.800000000000011</v>
      </c>
      <c r="D423" s="1" t="n">
        <v>864</v>
      </c>
      <c r="E423" s="1" t="n">
        <v>2.06</v>
      </c>
      <c r="F423" s="1" t="n">
        <f aca="false">(E424+E423)/2</f>
        <v>2.06</v>
      </c>
      <c r="G423" s="1" t="n">
        <v>864</v>
      </c>
      <c r="H423" s="1" t="n">
        <f aca="false">(D423+G423)/2</f>
        <v>864</v>
      </c>
      <c r="I423" s="2" t="n">
        <f aca="false">C423/(120/H423)*F423*4</f>
        <v>47.4624000000007</v>
      </c>
      <c r="J423" s="5" t="n">
        <f aca="false">I423*0.003/0.725</f>
        <v>0.196396137931037</v>
      </c>
      <c r="K423" s="1" t="n">
        <v>0</v>
      </c>
      <c r="L423" s="5" t="n">
        <f aca="false">(K423+K422)/7.2*C423</f>
        <v>0</v>
      </c>
      <c r="M423" s="5" t="n">
        <f aca="false">(K424-K423)/3.6/C423</f>
        <v>0</v>
      </c>
    </row>
    <row r="424" customFormat="false" ht="13.5" hidden="false" customHeight="false" outlineLevel="0" collapsed="false">
      <c r="B424" s="2" t="n">
        <v>504.1</v>
      </c>
      <c r="C424" s="2" t="n">
        <f aca="false">B425-B424</f>
        <v>0.819999999999993</v>
      </c>
      <c r="D424" s="1" t="n">
        <v>864</v>
      </c>
      <c r="E424" s="1" t="n">
        <v>2.06</v>
      </c>
      <c r="F424" s="1" t="n">
        <f aca="false">(E425+E424)/2</f>
        <v>2.06</v>
      </c>
      <c r="G424" s="1" t="n">
        <v>864</v>
      </c>
      <c r="H424" s="1" t="n">
        <f aca="false">(D424+G424)/2</f>
        <v>864</v>
      </c>
      <c r="I424" s="2" t="n">
        <f aca="false">C424/(120/H424)*F424*4</f>
        <v>48.6489599999996</v>
      </c>
      <c r="J424" s="5" t="n">
        <f aca="false">I424*0.003/0.725</f>
        <v>0.201306041379309</v>
      </c>
      <c r="K424" s="1" t="n">
        <v>0</v>
      </c>
      <c r="L424" s="5" t="n">
        <f aca="false">(K424+K423)/7.2*C424</f>
        <v>0</v>
      </c>
      <c r="M424" s="5" t="n">
        <f aca="false">(K425-K424)/3.6/C424</f>
        <v>0</v>
      </c>
    </row>
    <row r="425" customFormat="false" ht="13.5" hidden="false" customHeight="false" outlineLevel="0" collapsed="false">
      <c r="B425" s="2" t="n">
        <v>504.92</v>
      </c>
      <c r="C425" s="2" t="n">
        <f aca="false">B426-B425</f>
        <v>0.800000000000011</v>
      </c>
      <c r="D425" s="1" t="n">
        <v>864</v>
      </c>
      <c r="E425" s="1" t="n">
        <v>2.06</v>
      </c>
      <c r="F425" s="1" t="n">
        <f aca="false">(E426+E425)/2</f>
        <v>2.06</v>
      </c>
      <c r="G425" s="1" t="n">
        <v>864</v>
      </c>
      <c r="H425" s="1" t="n">
        <f aca="false">(D425+G425)/2</f>
        <v>864</v>
      </c>
      <c r="I425" s="2" t="n">
        <f aca="false">C425/(120/H425)*F425*4</f>
        <v>47.4624000000007</v>
      </c>
      <c r="J425" s="5" t="n">
        <f aca="false">I425*0.003/0.725</f>
        <v>0.196396137931037</v>
      </c>
      <c r="K425" s="1" t="n">
        <v>0</v>
      </c>
      <c r="L425" s="5" t="n">
        <f aca="false">(K425+K424)/7.2*C425</f>
        <v>0</v>
      </c>
      <c r="M425" s="5" t="n">
        <f aca="false">(K426-K425)/3.6/C425</f>
        <v>0</v>
      </c>
    </row>
    <row r="426" customFormat="false" ht="13.5" hidden="false" customHeight="false" outlineLevel="0" collapsed="false">
      <c r="B426" s="2" t="n">
        <v>505.72</v>
      </c>
      <c r="C426" s="2" t="n">
        <f aca="false">B427-B426</f>
        <v>0.789999999999964</v>
      </c>
      <c r="D426" s="1" t="n">
        <v>864</v>
      </c>
      <c r="E426" s="1" t="n">
        <v>2.06</v>
      </c>
      <c r="F426" s="1" t="n">
        <f aca="false">(E427+E426)/2</f>
        <v>2.06</v>
      </c>
      <c r="G426" s="1" t="n">
        <v>864</v>
      </c>
      <c r="H426" s="1" t="n">
        <f aca="false">(D426+G426)/2</f>
        <v>864</v>
      </c>
      <c r="I426" s="2" t="n">
        <f aca="false">C426/(120/H426)*F426*4</f>
        <v>46.8691199999978</v>
      </c>
      <c r="J426" s="5" t="n">
        <f aca="false">I426*0.003/0.725</f>
        <v>0.193941186206888</v>
      </c>
      <c r="K426" s="1" t="n">
        <v>0</v>
      </c>
      <c r="L426" s="5" t="n">
        <f aca="false">(K426+K425)/7.2*C426</f>
        <v>0</v>
      </c>
      <c r="M426" s="5" t="n">
        <f aca="false">(K427-K426)/3.6/C426</f>
        <v>0</v>
      </c>
    </row>
    <row r="427" customFormat="false" ht="13.5" hidden="false" customHeight="false" outlineLevel="0" collapsed="false">
      <c r="B427" s="2" t="n">
        <v>506.51</v>
      </c>
      <c r="C427" s="2" t="n">
        <f aca="false">B428-B427</f>
        <v>0.810000000000002</v>
      </c>
      <c r="D427" s="1" t="n">
        <v>864</v>
      </c>
      <c r="E427" s="1" t="n">
        <v>2.06</v>
      </c>
      <c r="F427" s="1" t="n">
        <f aca="false">(E428+E427)/2</f>
        <v>2.06</v>
      </c>
      <c r="G427" s="1" t="n">
        <v>864</v>
      </c>
      <c r="H427" s="1" t="n">
        <f aca="false">(D427+G427)/2</f>
        <v>864</v>
      </c>
      <c r="I427" s="2" t="n">
        <f aca="false">C427/(120/H427)*F427*4</f>
        <v>48.0556800000001</v>
      </c>
      <c r="J427" s="5" t="n">
        <f aca="false">I427*0.003/0.725</f>
        <v>0.198851089655173</v>
      </c>
      <c r="K427" s="1" t="n">
        <v>0</v>
      </c>
      <c r="L427" s="5" t="n">
        <f aca="false">(K427+K426)/7.2*C427</f>
        <v>0</v>
      </c>
      <c r="M427" s="5" t="n">
        <f aca="false">(K428-K427)/3.6/C427</f>
        <v>0</v>
      </c>
    </row>
    <row r="428" customFormat="false" ht="13.5" hidden="false" customHeight="false" outlineLevel="0" collapsed="false">
      <c r="B428" s="2" t="n">
        <v>507.32</v>
      </c>
      <c r="C428" s="2" t="n">
        <f aca="false">B429-B428</f>
        <v>0.800000000000011</v>
      </c>
      <c r="D428" s="1" t="n">
        <v>832</v>
      </c>
      <c r="E428" s="1" t="n">
        <v>2.06</v>
      </c>
      <c r="F428" s="1" t="n">
        <f aca="false">(E429+E428)/2</f>
        <v>2.06</v>
      </c>
      <c r="G428" s="1" t="n">
        <v>864</v>
      </c>
      <c r="H428" s="1" t="n">
        <f aca="false">(D428+G428)/2</f>
        <v>848</v>
      </c>
      <c r="I428" s="2" t="n">
        <f aca="false">C428/(120/H428)*F428*4</f>
        <v>46.5834666666673</v>
      </c>
      <c r="J428" s="5" t="n">
        <f aca="false">I428*0.003/0.725</f>
        <v>0.192759172413796</v>
      </c>
      <c r="K428" s="1" t="n">
        <v>0</v>
      </c>
      <c r="L428" s="5" t="n">
        <f aca="false">(K428+K427)/7.2*C428</f>
        <v>0</v>
      </c>
      <c r="M428" s="5" t="n">
        <f aca="false">(K429-K428)/3.6/C428</f>
        <v>0</v>
      </c>
    </row>
    <row r="429" customFormat="false" ht="13.5" hidden="false" customHeight="false" outlineLevel="0" collapsed="false">
      <c r="B429" s="2" t="n">
        <v>508.12</v>
      </c>
      <c r="C429" s="2" t="n">
        <f aca="false">B430-B429</f>
        <v>0.810000000000002</v>
      </c>
      <c r="D429" s="1" t="n">
        <v>864</v>
      </c>
      <c r="E429" s="1" t="n">
        <v>2.06</v>
      </c>
      <c r="F429" s="1" t="n">
        <f aca="false">(E430+E429)/2</f>
        <v>2.06</v>
      </c>
      <c r="G429" s="1" t="n">
        <v>864</v>
      </c>
      <c r="H429" s="1" t="n">
        <f aca="false">(D429+G429)/2</f>
        <v>864</v>
      </c>
      <c r="I429" s="2" t="n">
        <f aca="false">C429/(120/H429)*F429*4</f>
        <v>48.0556800000001</v>
      </c>
      <c r="J429" s="5" t="n">
        <f aca="false">I429*0.003/0.725</f>
        <v>0.198851089655173</v>
      </c>
      <c r="K429" s="1" t="n">
        <v>0</v>
      </c>
      <c r="L429" s="5" t="n">
        <f aca="false">(K429+K428)/7.2*C429</f>
        <v>0</v>
      </c>
      <c r="M429" s="5" t="n">
        <f aca="false">(K430-K429)/3.6/C429</f>
        <v>0</v>
      </c>
    </row>
    <row r="430" customFormat="false" ht="13.5" hidden="false" customHeight="false" outlineLevel="0" collapsed="false">
      <c r="B430" s="2" t="n">
        <v>508.93</v>
      </c>
      <c r="C430" s="2" t="n">
        <f aca="false">B431-B430</f>
        <v>0.800000000000011</v>
      </c>
      <c r="D430" s="1" t="n">
        <v>864</v>
      </c>
      <c r="E430" s="1" t="n">
        <v>2.06</v>
      </c>
      <c r="F430" s="1" t="n">
        <f aca="false">(E431+E430)/2</f>
        <v>2.06</v>
      </c>
      <c r="G430" s="1" t="n">
        <v>832</v>
      </c>
      <c r="H430" s="1" t="n">
        <f aca="false">(D430+G430)/2</f>
        <v>848</v>
      </c>
      <c r="I430" s="2" t="n">
        <f aca="false">C430/(120/H430)*F430*4</f>
        <v>46.5834666666673</v>
      </c>
      <c r="J430" s="5" t="n">
        <f aca="false">I430*0.003/0.725</f>
        <v>0.192759172413796</v>
      </c>
      <c r="K430" s="1" t="n">
        <v>0</v>
      </c>
      <c r="L430" s="5" t="n">
        <f aca="false">(K430+K429)/7.2*C430</f>
        <v>0</v>
      </c>
      <c r="M430" s="5" t="n">
        <f aca="false">(K431-K430)/3.6/C430</f>
        <v>0</v>
      </c>
    </row>
    <row r="431" customFormat="false" ht="13.5" hidden="false" customHeight="false" outlineLevel="0" collapsed="false">
      <c r="B431" s="2" t="n">
        <v>509.73</v>
      </c>
      <c r="C431" s="2" t="n">
        <f aca="false">B432-B431</f>
        <v>0.789999999999964</v>
      </c>
      <c r="D431" s="1" t="n">
        <v>864</v>
      </c>
      <c r="E431" s="1" t="n">
        <v>2.06</v>
      </c>
      <c r="F431" s="1" t="n">
        <f aca="false">(E432+E431)/2</f>
        <v>2.06</v>
      </c>
      <c r="G431" s="1" t="n">
        <v>864</v>
      </c>
      <c r="H431" s="1" t="n">
        <f aca="false">(D431+G431)/2</f>
        <v>864</v>
      </c>
      <c r="I431" s="2" t="n">
        <f aca="false">C431/(120/H431)*F431*4</f>
        <v>46.8691199999978</v>
      </c>
      <c r="J431" s="5" t="n">
        <f aca="false">I431*0.003/0.725</f>
        <v>0.193941186206888</v>
      </c>
      <c r="K431" s="1" t="n">
        <v>0</v>
      </c>
      <c r="L431" s="5" t="n">
        <f aca="false">(K431+K430)/7.2*C431</f>
        <v>0</v>
      </c>
      <c r="M431" s="5" t="n">
        <f aca="false">(K432-K431)/3.6/C431</f>
        <v>0</v>
      </c>
    </row>
    <row r="432" customFormat="false" ht="13.5" hidden="false" customHeight="false" outlineLevel="0" collapsed="false">
      <c r="B432" s="2" t="n">
        <v>510.52</v>
      </c>
      <c r="C432" s="2" t="n">
        <f aca="false">B433-B432</f>
        <v>0.800000000000011</v>
      </c>
      <c r="D432" s="1" t="n">
        <v>864</v>
      </c>
      <c r="E432" s="1" t="n">
        <v>2.06</v>
      </c>
      <c r="F432" s="1" t="n">
        <f aca="false">(E433+E432)/2</f>
        <v>2.06</v>
      </c>
      <c r="G432" s="1" t="n">
        <v>864</v>
      </c>
      <c r="H432" s="1" t="n">
        <f aca="false">(D432+G432)/2</f>
        <v>864</v>
      </c>
      <c r="I432" s="2" t="n">
        <f aca="false">C432/(120/H432)*F432*4</f>
        <v>47.4624000000007</v>
      </c>
      <c r="J432" s="5" t="n">
        <f aca="false">I432*0.003/0.725</f>
        <v>0.196396137931037</v>
      </c>
      <c r="K432" s="1" t="n">
        <v>0</v>
      </c>
      <c r="L432" s="5" t="n">
        <f aca="false">(K432+K431)/7.2*C432</f>
        <v>0</v>
      </c>
      <c r="M432" s="5" t="n">
        <f aca="false">(K433-K432)/3.6/C432</f>
        <v>0</v>
      </c>
    </row>
    <row r="433" customFormat="false" ht="13.5" hidden="false" customHeight="false" outlineLevel="0" collapsed="false">
      <c r="B433" s="2" t="n">
        <v>511.32</v>
      </c>
      <c r="C433" s="2" t="n">
        <f aca="false">B434-B433</f>
        <v>0.790000000000021</v>
      </c>
      <c r="D433" s="1" t="n">
        <v>864</v>
      </c>
      <c r="E433" s="1" t="n">
        <v>2.06</v>
      </c>
      <c r="F433" s="1" t="n">
        <f aca="false">(E434+E433)/2</f>
        <v>2.06</v>
      </c>
      <c r="G433" s="1" t="n">
        <v>864</v>
      </c>
      <c r="H433" s="1" t="n">
        <f aca="false">(D433+G433)/2</f>
        <v>864</v>
      </c>
      <c r="I433" s="2" t="n">
        <f aca="false">C433/(120/H433)*F433*4</f>
        <v>46.8691200000012</v>
      </c>
      <c r="J433" s="5" t="n">
        <f aca="false">I433*0.003/0.725</f>
        <v>0.193941186206902</v>
      </c>
      <c r="K433" s="1" t="n">
        <v>0</v>
      </c>
      <c r="L433" s="5" t="n">
        <f aca="false">(K433+K432)/7.2*C433</f>
        <v>0</v>
      </c>
      <c r="M433" s="5" t="n">
        <f aca="false">(K434-K433)/3.6/C433</f>
        <v>0</v>
      </c>
    </row>
    <row r="434" customFormat="false" ht="13.5" hidden="false" customHeight="false" outlineLevel="0" collapsed="false">
      <c r="B434" s="2" t="n">
        <v>512.11</v>
      </c>
      <c r="C434" s="2" t="n">
        <f aca="false">B435-B434</f>
        <v>0.799999999999955</v>
      </c>
      <c r="D434" s="1" t="n">
        <v>864</v>
      </c>
      <c r="E434" s="1" t="n">
        <v>2.06</v>
      </c>
      <c r="F434" s="1" t="n">
        <f aca="false">(E435+E434)/2</f>
        <v>2.06</v>
      </c>
      <c r="G434" s="1" t="n">
        <v>832</v>
      </c>
      <c r="H434" s="1" t="n">
        <f aca="false">(D434+G434)/2</f>
        <v>848</v>
      </c>
      <c r="I434" s="2" t="n">
        <f aca="false">C434/(120/H434)*F434*4</f>
        <v>46.583466666664</v>
      </c>
      <c r="J434" s="5" t="n">
        <f aca="false">I434*0.003/0.725</f>
        <v>0.192759172413782</v>
      </c>
      <c r="K434" s="1" t="n">
        <v>0</v>
      </c>
      <c r="L434" s="5" t="n">
        <f aca="false">(K434+K433)/7.2*C434</f>
        <v>0</v>
      </c>
      <c r="M434" s="5" t="n">
        <f aca="false">(K435-K434)/3.6/C434</f>
        <v>0</v>
      </c>
    </row>
    <row r="435" customFormat="false" ht="13.5" hidden="false" customHeight="false" outlineLevel="0" collapsed="false">
      <c r="B435" s="2" t="n">
        <v>512.91</v>
      </c>
      <c r="C435" s="2" t="n">
        <f aca="false">B436-B435</f>
        <v>0.800000000000068</v>
      </c>
      <c r="D435" s="1" t="n">
        <v>832</v>
      </c>
      <c r="E435" s="1" t="n">
        <v>2.06</v>
      </c>
      <c r="F435" s="1" t="n">
        <f aca="false">(E436+E435)/2</f>
        <v>2.06</v>
      </c>
      <c r="G435" s="1" t="n">
        <v>832</v>
      </c>
      <c r="H435" s="1" t="n">
        <f aca="false">(D435+G435)/2</f>
        <v>832</v>
      </c>
      <c r="I435" s="2" t="n">
        <f aca="false">C435/(120/H435)*F435*4</f>
        <v>45.7045333333372</v>
      </c>
      <c r="J435" s="5" t="n">
        <f aca="false">I435*0.003/0.725</f>
        <v>0.189122206896568</v>
      </c>
      <c r="K435" s="1" t="n">
        <v>0</v>
      </c>
      <c r="L435" s="5" t="n">
        <f aca="false">(K435+K434)/7.2*C435</f>
        <v>0</v>
      </c>
      <c r="M435" s="5" t="n">
        <f aca="false">(K436-K435)/3.6/C435</f>
        <v>0</v>
      </c>
    </row>
    <row r="436" customFormat="false" ht="13.5" hidden="false" customHeight="false" outlineLevel="0" collapsed="false">
      <c r="B436" s="2" t="n">
        <v>513.71</v>
      </c>
      <c r="C436" s="2" t="n">
        <f aca="false">B437-B436</f>
        <v>0.789999999999964</v>
      </c>
      <c r="D436" s="1" t="n">
        <v>832</v>
      </c>
      <c r="E436" s="1" t="n">
        <v>2.06</v>
      </c>
      <c r="F436" s="1" t="n">
        <f aca="false">(E437+E436)/2</f>
        <v>2.06</v>
      </c>
      <c r="G436" s="1" t="n">
        <v>864</v>
      </c>
      <c r="H436" s="1" t="n">
        <f aca="false">(D436+G436)/2</f>
        <v>848</v>
      </c>
      <c r="I436" s="2" t="n">
        <f aca="false">C436/(120/H436)*F436*4</f>
        <v>46.0011733333312</v>
      </c>
      <c r="J436" s="5" t="n">
        <f aca="false">I436*0.003/0.725</f>
        <v>0.190349682758612</v>
      </c>
      <c r="K436" s="1" t="n">
        <v>0</v>
      </c>
      <c r="L436" s="5" t="n">
        <f aca="false">(K436+K435)/7.2*C436</f>
        <v>0</v>
      </c>
      <c r="M436" s="5" t="n">
        <f aca="false">(K437-K436)/3.6/C436</f>
        <v>0</v>
      </c>
    </row>
    <row r="437" customFormat="false" ht="13.5" hidden="false" customHeight="false" outlineLevel="0" collapsed="false">
      <c r="B437" s="2" t="n">
        <v>514.5</v>
      </c>
      <c r="C437" s="2" t="n">
        <f aca="false">B438-B437</f>
        <v>0.799999999999955</v>
      </c>
      <c r="D437" s="1" t="n">
        <v>864</v>
      </c>
      <c r="E437" s="1" t="n">
        <v>2.06</v>
      </c>
      <c r="F437" s="1" t="n">
        <f aca="false">(E438+E437)/2</f>
        <v>2.06</v>
      </c>
      <c r="G437" s="1" t="n">
        <v>832</v>
      </c>
      <c r="H437" s="1" t="n">
        <f aca="false">(D437+G437)/2</f>
        <v>848</v>
      </c>
      <c r="I437" s="2" t="n">
        <f aca="false">C437/(120/H437)*F437*4</f>
        <v>46.583466666664</v>
      </c>
      <c r="J437" s="5" t="n">
        <f aca="false">I437*0.003/0.725</f>
        <v>0.192759172413782</v>
      </c>
      <c r="K437" s="1" t="n">
        <v>0</v>
      </c>
      <c r="L437" s="5" t="n">
        <f aca="false">(K437+K436)/7.2*C437</f>
        <v>0</v>
      </c>
      <c r="M437" s="5" t="n">
        <f aca="false">(K438-K437)/3.6/C437</f>
        <v>0</v>
      </c>
    </row>
    <row r="438" customFormat="false" ht="13.5" hidden="false" customHeight="false" outlineLevel="0" collapsed="false">
      <c r="B438" s="2" t="n">
        <v>515.3</v>
      </c>
      <c r="C438" s="2" t="n">
        <f aca="false">B439-B438</f>
        <v>0.790000000000077</v>
      </c>
      <c r="D438" s="1" t="n">
        <v>832</v>
      </c>
      <c r="E438" s="1" t="n">
        <v>2.06</v>
      </c>
      <c r="F438" s="1" t="n">
        <f aca="false">(E439+E438)/2</f>
        <v>3.09</v>
      </c>
      <c r="G438" s="1" t="n">
        <v>832</v>
      </c>
      <c r="H438" s="1" t="n">
        <f aca="false">(D438+G438)/2</f>
        <v>832</v>
      </c>
      <c r="I438" s="2" t="n">
        <f aca="false">C438/(120/H438)*F438*4</f>
        <v>67.6998400000066</v>
      </c>
      <c r="J438" s="5" t="n">
        <f aca="false">I438*0.003/0.725</f>
        <v>0.280137268965545</v>
      </c>
      <c r="K438" s="1" t="n">
        <v>0</v>
      </c>
      <c r="L438" s="5" t="n">
        <f aca="false">(K438+K437)/7.2*C438</f>
        <v>0</v>
      </c>
      <c r="M438" s="5" t="n">
        <f aca="false">(K439-K438)/3.6/C438</f>
        <v>0</v>
      </c>
    </row>
    <row r="439" customFormat="false" ht="13.5" hidden="false" customHeight="false" outlineLevel="0" collapsed="false">
      <c r="B439" s="2" t="n">
        <v>516.09</v>
      </c>
      <c r="C439" s="2" t="n">
        <f aca="false">B440-B439</f>
        <v>0.799999999999955</v>
      </c>
      <c r="D439" s="1" t="n">
        <v>704</v>
      </c>
      <c r="E439" s="1" t="n">
        <v>4.12</v>
      </c>
      <c r="F439" s="1" t="n">
        <f aca="false">(E440+E439)/2</f>
        <v>4.12</v>
      </c>
      <c r="G439" s="1" t="n">
        <v>736</v>
      </c>
      <c r="H439" s="1" t="n">
        <f aca="false">(D439+G439)/2</f>
        <v>720</v>
      </c>
      <c r="I439" s="2" t="n">
        <f aca="false">C439/(120/H439)*F439*4</f>
        <v>79.1039999999955</v>
      </c>
      <c r="J439" s="5" t="n">
        <f aca="false">I439*0.003/0.725</f>
        <v>0.327326896551706</v>
      </c>
      <c r="K439" s="1" t="n">
        <v>0</v>
      </c>
      <c r="L439" s="5" t="n">
        <f aca="false">(K439+K438)/7.2*C439</f>
        <v>0</v>
      </c>
      <c r="M439" s="5" t="n">
        <f aca="false">(K440-K439)/3.6/C439</f>
        <v>0</v>
      </c>
    </row>
    <row r="440" customFormat="false" ht="13.5" hidden="false" customHeight="false" outlineLevel="0" collapsed="false">
      <c r="B440" s="2" t="n">
        <v>516.89</v>
      </c>
      <c r="C440" s="2" t="n">
        <f aca="false">B441-B440</f>
        <v>0.789999999999964</v>
      </c>
      <c r="D440" s="1" t="n">
        <v>896</v>
      </c>
      <c r="E440" s="1" t="n">
        <v>4.12</v>
      </c>
      <c r="F440" s="1" t="n">
        <f aca="false">(E441+E440)/2</f>
        <v>5.15</v>
      </c>
      <c r="G440" s="1" t="n">
        <v>864</v>
      </c>
      <c r="H440" s="1" t="n">
        <f aca="false">(D440+G440)/2</f>
        <v>880</v>
      </c>
      <c r="I440" s="2" t="n">
        <f aca="false">C440/(120/H440)*F440*4</f>
        <v>119.342666666661</v>
      </c>
      <c r="J440" s="5" t="n">
        <f aca="false">I440*0.003/0.725</f>
        <v>0.493831724137908</v>
      </c>
      <c r="K440" s="1" t="n">
        <v>0</v>
      </c>
      <c r="L440" s="5" t="n">
        <f aca="false">(K440+K439)/7.2*C440</f>
        <v>0</v>
      </c>
      <c r="M440" s="5" t="n">
        <f aca="false">(K441-K440)/3.6/C440</f>
        <v>1.75808720112526</v>
      </c>
    </row>
    <row r="441" customFormat="false" ht="13.5" hidden="false" customHeight="false" outlineLevel="0" collapsed="false">
      <c r="B441" s="2" t="n">
        <v>517.68</v>
      </c>
      <c r="C441" s="2" t="n">
        <f aca="false">B442-B441</f>
        <v>0.800000000000068</v>
      </c>
      <c r="D441" s="1" t="n">
        <v>736</v>
      </c>
      <c r="E441" s="1" t="n">
        <v>6.18</v>
      </c>
      <c r="F441" s="1" t="n">
        <f aca="false">(E442+E441)/2</f>
        <v>6.18</v>
      </c>
      <c r="G441" s="1" t="n">
        <v>928</v>
      </c>
      <c r="H441" s="1" t="n">
        <f aca="false">(D441+G441)/2</f>
        <v>832</v>
      </c>
      <c r="I441" s="2" t="n">
        <f aca="false">C441/(120/H441)*F441*4</f>
        <v>137.113600000012</v>
      </c>
      <c r="J441" s="5" t="n">
        <f aca="false">I441*0.003/0.725</f>
        <v>0.567366620689704</v>
      </c>
      <c r="K441" s="1" t="n">
        <v>5</v>
      </c>
      <c r="L441" s="5" t="n">
        <f aca="false">(K441+K440)/7.2*C441</f>
        <v>0.555555555555603</v>
      </c>
      <c r="M441" s="5" t="n">
        <f aca="false">(K442-K441)/3.6/C441</f>
        <v>1.73611111111096</v>
      </c>
    </row>
    <row r="442" customFormat="false" ht="13.5" hidden="false" customHeight="false" outlineLevel="0" collapsed="false">
      <c r="B442" s="2" t="n">
        <v>518.48</v>
      </c>
      <c r="C442" s="2" t="n">
        <f aca="false">B443-B442</f>
        <v>0.789999999999964</v>
      </c>
      <c r="D442" s="1" t="n">
        <v>1216</v>
      </c>
      <c r="E442" s="1" t="n">
        <v>6.18</v>
      </c>
      <c r="F442" s="1" t="n">
        <f aca="false">(E443+E442)/2</f>
        <v>4.635</v>
      </c>
      <c r="G442" s="1" t="n">
        <v>1440</v>
      </c>
      <c r="H442" s="1" t="n">
        <f aca="false">(D442+G442)/2</f>
        <v>1328</v>
      </c>
      <c r="I442" s="2" t="n">
        <f aca="false">C442/(120/H442)*F442*4</f>
        <v>162.089039999993</v>
      </c>
      <c r="J442" s="5" t="n">
        <f aca="false">I442*0.003/0.725</f>
        <v>0.670713268965486</v>
      </c>
      <c r="K442" s="1" t="n">
        <v>10</v>
      </c>
      <c r="L442" s="5" t="n">
        <f aca="false">(K442+K441)/7.2*C442</f>
        <v>1.64583333333326</v>
      </c>
      <c r="M442" s="5" t="n">
        <f aca="false">(K443-K442)/3.6/C442</f>
        <v>1.40646976090021</v>
      </c>
    </row>
    <row r="443" customFormat="false" ht="13.5" hidden="false" customHeight="false" outlineLevel="0" collapsed="false">
      <c r="B443" s="2" t="n">
        <v>519.27</v>
      </c>
      <c r="C443" s="2" t="n">
        <f aca="false">B444-B443</f>
        <v>0.800000000000068</v>
      </c>
      <c r="D443" s="1" t="n">
        <v>1728</v>
      </c>
      <c r="E443" s="1" t="n">
        <v>3.09</v>
      </c>
      <c r="F443" s="1" t="n">
        <f aca="false">(E444+E443)/2</f>
        <v>2.575</v>
      </c>
      <c r="G443" s="1" t="n">
        <v>1792</v>
      </c>
      <c r="H443" s="1" t="n">
        <f aca="false">(D443+G443)/2</f>
        <v>1760</v>
      </c>
      <c r="I443" s="2" t="n">
        <f aca="false">C443/(120/H443)*F443*4</f>
        <v>120.853333333344</v>
      </c>
      <c r="J443" s="5" t="n">
        <f aca="false">I443*0.003/0.725</f>
        <v>0.500082758620732</v>
      </c>
      <c r="K443" s="1" t="n">
        <v>14</v>
      </c>
      <c r="L443" s="5" t="n">
        <f aca="false">(K443+K442)/7.2*C443</f>
        <v>2.66666666666689</v>
      </c>
      <c r="M443" s="5" t="n">
        <f aca="false">(K444-K443)/3.6/C443</f>
        <v>0</v>
      </c>
    </row>
    <row r="444" customFormat="false" ht="13.5" hidden="false" customHeight="false" outlineLevel="0" collapsed="false">
      <c r="B444" s="2" t="n">
        <v>520.07</v>
      </c>
      <c r="C444" s="2" t="n">
        <f aca="false">B445-B444</f>
        <v>0.799999999999955</v>
      </c>
      <c r="D444" s="1" t="n">
        <v>1408</v>
      </c>
      <c r="E444" s="1" t="n">
        <v>2.06</v>
      </c>
      <c r="F444" s="1" t="n">
        <f aca="false">(E445+E444)/2</f>
        <v>2.575</v>
      </c>
      <c r="G444" s="1" t="n">
        <v>1280</v>
      </c>
      <c r="H444" s="1" t="n">
        <f aca="false">(D444+G444)/2</f>
        <v>1344</v>
      </c>
      <c r="I444" s="2" t="n">
        <f aca="false">C444/(120/H444)*F444*4</f>
        <v>92.2879999999948</v>
      </c>
      <c r="J444" s="5" t="n">
        <f aca="false">I444*0.003/0.725</f>
        <v>0.381881379310323</v>
      </c>
      <c r="K444" s="1" t="n">
        <v>14</v>
      </c>
      <c r="L444" s="5" t="n">
        <f aca="false">(K444+K443)/7.2*C444</f>
        <v>3.11111111111093</v>
      </c>
      <c r="M444" s="5" t="n">
        <f aca="false">(K445-K444)/3.6/C444</f>
        <v>0</v>
      </c>
    </row>
    <row r="445" customFormat="false" ht="13.5" hidden="false" customHeight="false" outlineLevel="0" collapsed="false">
      <c r="B445" s="2" t="n">
        <v>520.87</v>
      </c>
      <c r="C445" s="2" t="n">
        <f aca="false">B446-B445</f>
        <v>0.789999999999964</v>
      </c>
      <c r="D445" s="1" t="n">
        <v>928</v>
      </c>
      <c r="E445" s="1" t="n">
        <v>3.09</v>
      </c>
      <c r="F445" s="1" t="n">
        <f aca="false">(E446+E445)/2</f>
        <v>5.665</v>
      </c>
      <c r="G445" s="1" t="n">
        <v>992</v>
      </c>
      <c r="H445" s="1" t="n">
        <f aca="false">(D445+G445)/2</f>
        <v>960</v>
      </c>
      <c r="I445" s="2" t="n">
        <f aca="false">C445/(120/H445)*F445*4</f>
        <v>143.211199999993</v>
      </c>
      <c r="J445" s="5" t="n">
        <f aca="false">I445*0.003/0.725</f>
        <v>0.59259806896549</v>
      </c>
      <c r="K445" s="1" t="n">
        <v>14</v>
      </c>
      <c r="L445" s="5" t="n">
        <f aca="false">(K445+K444)/7.2*C445</f>
        <v>3.07222222222208</v>
      </c>
      <c r="M445" s="5" t="n">
        <f aca="false">(K446-K445)/3.6/C445</f>
        <v>0.351617440225051</v>
      </c>
    </row>
    <row r="446" customFormat="false" ht="13.5" hidden="false" customHeight="false" outlineLevel="0" collapsed="false">
      <c r="B446" s="2" t="n">
        <v>521.66</v>
      </c>
      <c r="C446" s="2" t="n">
        <f aca="false">B447-B446</f>
        <v>0.800000000000068</v>
      </c>
      <c r="D446" s="1" t="n">
        <v>1056</v>
      </c>
      <c r="E446" s="1" t="n">
        <v>8.24</v>
      </c>
      <c r="F446" s="1" t="n">
        <f aca="false">(E447+E446)/2</f>
        <v>5.15</v>
      </c>
      <c r="G446" s="1" t="n">
        <v>1120</v>
      </c>
      <c r="H446" s="1" t="n">
        <f aca="false">(D446+G446)/2</f>
        <v>1088</v>
      </c>
      <c r="I446" s="2" t="n">
        <f aca="false">C446/(120/H446)*F446*4</f>
        <v>149.418666666679</v>
      </c>
      <c r="J446" s="5" t="n">
        <f aca="false">I446*0.003/0.725</f>
        <v>0.618284137931087</v>
      </c>
      <c r="K446" s="1" t="n">
        <v>15</v>
      </c>
      <c r="L446" s="5" t="n">
        <f aca="false">(K446+K445)/7.2*C446</f>
        <v>3.2222222222225</v>
      </c>
      <c r="M446" s="5" t="n">
        <f aca="false">(K447-K446)/3.6/C446</f>
        <v>0.347222222222193</v>
      </c>
    </row>
    <row r="447" customFormat="false" ht="13.5" hidden="false" customHeight="false" outlineLevel="0" collapsed="false">
      <c r="B447" s="2" t="n">
        <v>522.46</v>
      </c>
      <c r="C447" s="2" t="n">
        <f aca="false">B448-B447</f>
        <v>0.789999999999964</v>
      </c>
      <c r="D447" s="1" t="n">
        <v>1152</v>
      </c>
      <c r="E447" s="1" t="n">
        <v>2.06</v>
      </c>
      <c r="F447" s="1" t="n">
        <f aca="false">(E448+E447)/2</f>
        <v>2.06</v>
      </c>
      <c r="G447" s="1" t="n">
        <v>1152</v>
      </c>
      <c r="H447" s="1" t="n">
        <f aca="false">(D447+G447)/2</f>
        <v>1152</v>
      </c>
      <c r="I447" s="2" t="n">
        <f aca="false">C447/(120/H447)*F447*4</f>
        <v>62.4921599999971</v>
      </c>
      <c r="J447" s="5" t="n">
        <f aca="false">I447*0.003/0.725</f>
        <v>0.25858824827585</v>
      </c>
      <c r="K447" s="1" t="n">
        <v>16</v>
      </c>
      <c r="L447" s="5" t="n">
        <f aca="false">(K447+K446)/7.2*C447</f>
        <v>3.40138888888873</v>
      </c>
      <c r="M447" s="5" t="n">
        <f aca="false">(K448-K447)/3.6/C447</f>
        <v>0</v>
      </c>
    </row>
    <row r="448" customFormat="false" ht="13.5" hidden="false" customHeight="false" outlineLevel="0" collapsed="false">
      <c r="B448" s="2" t="n">
        <v>523.25</v>
      </c>
      <c r="C448" s="2" t="n">
        <f aca="false">B449-B448</f>
        <v>0.799999999999955</v>
      </c>
      <c r="D448" s="1" t="n">
        <v>1120</v>
      </c>
      <c r="E448" s="1" t="n">
        <v>2.06</v>
      </c>
      <c r="F448" s="1" t="n">
        <f aca="false">(E449+E448)/2</f>
        <v>4.12</v>
      </c>
      <c r="G448" s="1" t="n">
        <v>1088</v>
      </c>
      <c r="H448" s="1" t="n">
        <f aca="false">(D448+G448)/2</f>
        <v>1104</v>
      </c>
      <c r="I448" s="2" t="n">
        <f aca="false">C448/(120/H448)*F448*4</f>
        <v>121.292799999993</v>
      </c>
      <c r="J448" s="5" t="n">
        <f aca="false">I448*0.003/0.725</f>
        <v>0.501901241379282</v>
      </c>
      <c r="K448" s="1" t="n">
        <v>16</v>
      </c>
      <c r="L448" s="5" t="n">
        <f aca="false">(K448+K447)/7.2*C448</f>
        <v>3.55555555555535</v>
      </c>
      <c r="M448" s="5" t="n">
        <f aca="false">(K449-K448)/3.6/C448</f>
        <v>0</v>
      </c>
    </row>
    <row r="449" customFormat="false" ht="13.5" hidden="false" customHeight="false" outlineLevel="0" collapsed="false">
      <c r="B449" s="2" t="n">
        <v>524.05</v>
      </c>
      <c r="C449" s="2" t="n">
        <f aca="false">B450-B449</f>
        <v>0.790000000000077</v>
      </c>
      <c r="D449" s="1" t="n">
        <v>1152</v>
      </c>
      <c r="E449" s="1" t="n">
        <v>6.18</v>
      </c>
      <c r="F449" s="1" t="n">
        <f aca="false">(E450+E449)/2</f>
        <v>6.18</v>
      </c>
      <c r="G449" s="1" t="n">
        <v>1216</v>
      </c>
      <c r="H449" s="1" t="n">
        <f aca="false">(D449+G449)/2</f>
        <v>1184</v>
      </c>
      <c r="I449" s="2" t="n">
        <f aca="false">C449/(120/H449)*F449*4</f>
        <v>192.684160000019</v>
      </c>
      <c r="J449" s="5" t="n">
        <f aca="false">I449*0.003/0.725</f>
        <v>0.797313765517319</v>
      </c>
      <c r="K449" s="1" t="n">
        <v>16</v>
      </c>
      <c r="L449" s="5" t="n">
        <f aca="false">(K449+K448)/7.2*C449</f>
        <v>3.51111111111146</v>
      </c>
      <c r="M449" s="5" t="n">
        <f aca="false">(K450-K449)/3.6/C449</f>
        <v>0.703234880450002</v>
      </c>
    </row>
    <row r="450" customFormat="false" ht="13.5" hidden="false" customHeight="false" outlineLevel="0" collapsed="false">
      <c r="B450" s="2" t="n">
        <v>524.84</v>
      </c>
      <c r="C450" s="2" t="n">
        <f aca="false">B451-B450</f>
        <v>0.799999999999955</v>
      </c>
      <c r="D450" s="1" t="n">
        <v>1248</v>
      </c>
      <c r="E450" s="1" t="n">
        <v>6.18</v>
      </c>
      <c r="F450" s="1" t="n">
        <f aca="false">(E451+E450)/2</f>
        <v>5.665</v>
      </c>
      <c r="G450" s="1" t="n">
        <v>1344</v>
      </c>
      <c r="H450" s="1" t="n">
        <f aca="false">(D450+G450)/2</f>
        <v>1296</v>
      </c>
      <c r="I450" s="2" t="n">
        <f aca="false">C450/(120/H450)*F450*4</f>
        <v>195.782399999989</v>
      </c>
      <c r="J450" s="5" t="n">
        <f aca="false">I450*0.003/0.725</f>
        <v>0.810134068965471</v>
      </c>
      <c r="K450" s="1" t="n">
        <v>18</v>
      </c>
      <c r="L450" s="5" t="n">
        <f aca="false">(K450+K449)/7.2*C450</f>
        <v>3.77777777777756</v>
      </c>
      <c r="M450" s="5" t="n">
        <f aca="false">(K451-K450)/3.6/C450</f>
        <v>1.04166666666673</v>
      </c>
    </row>
    <row r="451" customFormat="false" ht="13.5" hidden="false" customHeight="false" outlineLevel="0" collapsed="false">
      <c r="B451" s="2" t="n">
        <v>525.64</v>
      </c>
      <c r="C451" s="2" t="n">
        <f aca="false">B452-B451</f>
        <v>0.789999999999964</v>
      </c>
      <c r="D451" s="1" t="n">
        <v>1440</v>
      </c>
      <c r="E451" s="1" t="n">
        <v>5.15</v>
      </c>
      <c r="F451" s="1" t="n">
        <f aca="false">(E452+E451)/2</f>
        <v>3.605</v>
      </c>
      <c r="G451" s="1" t="n">
        <v>1472</v>
      </c>
      <c r="H451" s="1" t="n">
        <f aca="false">(D451+G451)/2</f>
        <v>1456</v>
      </c>
      <c r="I451" s="2" t="n">
        <f aca="false">C451/(120/H451)*F451*4</f>
        <v>138.22050666666</v>
      </c>
      <c r="J451" s="5" t="n">
        <f aca="false">I451*0.003/0.725</f>
        <v>0.571946924137905</v>
      </c>
      <c r="K451" s="1" t="n">
        <v>21</v>
      </c>
      <c r="L451" s="5" t="n">
        <f aca="false">(K451+K450)/7.2*C451</f>
        <v>4.27916666666647</v>
      </c>
      <c r="M451" s="5" t="n">
        <f aca="false">(K452-K451)/3.6/C451</f>
        <v>0</v>
      </c>
    </row>
    <row r="452" customFormat="false" ht="13.5" hidden="false" customHeight="false" outlineLevel="0" collapsed="false">
      <c r="B452" s="2" t="n">
        <v>526.43</v>
      </c>
      <c r="C452" s="2" t="n">
        <f aca="false">B453-B452</f>
        <v>0.82000000000005</v>
      </c>
      <c r="D452" s="1" t="n">
        <v>1344</v>
      </c>
      <c r="E452" s="1" t="n">
        <v>2.06</v>
      </c>
      <c r="F452" s="1" t="n">
        <f aca="false">(E453+E452)/2</f>
        <v>3.605</v>
      </c>
      <c r="G452" s="1" t="n">
        <v>1280</v>
      </c>
      <c r="H452" s="1" t="n">
        <f aca="false">(D452+G452)/2</f>
        <v>1312</v>
      </c>
      <c r="I452" s="2" t="n">
        <f aca="false">C452/(120/H452)*F452*4</f>
        <v>129.280106666675</v>
      </c>
      <c r="J452" s="5" t="n">
        <f aca="false">I452*0.003/0.725</f>
        <v>0.534952165517274</v>
      </c>
      <c r="K452" s="1" t="n">
        <v>21</v>
      </c>
      <c r="L452" s="5" t="n">
        <f aca="false">(K452+K451)/7.2*C452</f>
        <v>4.78333333333362</v>
      </c>
      <c r="M452" s="5" t="n">
        <f aca="false">(K453-K452)/3.6/C452</f>
        <v>0</v>
      </c>
    </row>
    <row r="453" customFormat="false" ht="13.5" hidden="false" customHeight="false" outlineLevel="0" collapsed="false">
      <c r="B453" s="2" t="n">
        <v>527.25</v>
      </c>
      <c r="C453" s="2" t="n">
        <f aca="false">B454-B453</f>
        <v>0.789999999999964</v>
      </c>
      <c r="D453" s="1" t="n">
        <v>1056</v>
      </c>
      <c r="E453" s="1" t="n">
        <v>5.15</v>
      </c>
      <c r="F453" s="1" t="n">
        <f aca="false">(E454+E453)/2</f>
        <v>6.695</v>
      </c>
      <c r="G453" s="1" t="n">
        <v>1024</v>
      </c>
      <c r="H453" s="1" t="n">
        <f aca="false">(D453+G453)/2</f>
        <v>1040</v>
      </c>
      <c r="I453" s="2" t="n">
        <f aca="false">C453/(120/H453)*F453*4</f>
        <v>183.353733333325</v>
      </c>
      <c r="J453" s="5" t="n">
        <f aca="false">I453*0.003/0.725</f>
        <v>0.758705103448241</v>
      </c>
      <c r="K453" s="1" t="n">
        <v>21</v>
      </c>
      <c r="L453" s="5" t="n">
        <f aca="false">(K453+K452)/7.2*C453</f>
        <v>4.60833333333312</v>
      </c>
      <c r="M453" s="5" t="n">
        <f aca="false">(K454-K453)/3.6/C453</f>
        <v>0.703234880450103</v>
      </c>
    </row>
    <row r="454" customFormat="false" ht="13.5" hidden="false" customHeight="false" outlineLevel="0" collapsed="false">
      <c r="B454" s="2" t="n">
        <v>528.04</v>
      </c>
      <c r="C454" s="2" t="n">
        <f aca="false">B455-B454</f>
        <v>0.800000000000068</v>
      </c>
      <c r="D454" s="1" t="n">
        <v>1120</v>
      </c>
      <c r="E454" s="1" t="n">
        <v>8.24</v>
      </c>
      <c r="F454" s="1" t="n">
        <f aca="false">(E455+E454)/2</f>
        <v>7.725</v>
      </c>
      <c r="G454" s="1" t="n">
        <v>1152</v>
      </c>
      <c r="H454" s="1" t="n">
        <f aca="false">(D454+G454)/2</f>
        <v>1136</v>
      </c>
      <c r="I454" s="2" t="n">
        <f aca="false">C454/(120/H454)*F454*4</f>
        <v>234.01600000002</v>
      </c>
      <c r="J454" s="5" t="n">
        <f aca="false">I454*0.003/0.725</f>
        <v>0.9683420689656</v>
      </c>
      <c r="K454" s="1" t="n">
        <v>23</v>
      </c>
      <c r="L454" s="5" t="n">
        <f aca="false">(K454+K453)/7.2*C454</f>
        <v>4.88888888888931</v>
      </c>
      <c r="M454" s="5" t="n">
        <f aca="false">(K455-K454)/3.6/C454</f>
        <v>0.694444444444385</v>
      </c>
    </row>
    <row r="455" customFormat="false" ht="13.5" hidden="false" customHeight="false" outlineLevel="0" collapsed="false">
      <c r="B455" s="2" t="n">
        <v>528.84</v>
      </c>
      <c r="C455" s="2" t="n">
        <f aca="false">B456-B455</f>
        <v>0.819999999999936</v>
      </c>
      <c r="D455" s="1" t="n">
        <v>1216</v>
      </c>
      <c r="E455" s="1" t="n">
        <v>7.21</v>
      </c>
      <c r="F455" s="1" t="n">
        <f aca="false">(E456+E455)/2</f>
        <v>6.18</v>
      </c>
      <c r="G455" s="1" t="n">
        <v>1248</v>
      </c>
      <c r="H455" s="1" t="n">
        <f aca="false">(D455+G455)/2</f>
        <v>1232</v>
      </c>
      <c r="I455" s="2" t="n">
        <f aca="false">C455/(120/H455)*F455*4</f>
        <v>208.109439999984</v>
      </c>
      <c r="J455" s="5" t="n">
        <f aca="false">I455*0.003/0.725</f>
        <v>0.861142510344761</v>
      </c>
      <c r="K455" s="1" t="n">
        <v>25</v>
      </c>
      <c r="L455" s="5" t="n">
        <f aca="false">(K455+K454)/7.2*C455</f>
        <v>5.46666666666624</v>
      </c>
      <c r="M455" s="5" t="n">
        <f aca="false">(K456-K455)/3.6/C455</f>
        <v>0.338753387533902</v>
      </c>
    </row>
    <row r="456" customFormat="false" ht="13.5" hidden="false" customHeight="false" outlineLevel="0" collapsed="false">
      <c r="B456" s="2" t="n">
        <v>529.66</v>
      </c>
      <c r="C456" s="2" t="n">
        <f aca="false">B457-B456</f>
        <v>0.82000000000005</v>
      </c>
      <c r="D456" s="1" t="n">
        <v>1280</v>
      </c>
      <c r="E456" s="1" t="n">
        <v>5.15</v>
      </c>
      <c r="F456" s="1" t="n">
        <f aca="false">(E457+E456)/2</f>
        <v>6.18</v>
      </c>
      <c r="G456" s="1" t="n">
        <v>1312</v>
      </c>
      <c r="H456" s="1" t="n">
        <f aca="false">(D456+G456)/2</f>
        <v>1296</v>
      </c>
      <c r="I456" s="2" t="n">
        <f aca="false">C456/(120/H456)*F456*4</f>
        <v>218.920320000013</v>
      </c>
      <c r="J456" s="5" t="n">
        <f aca="false">I456*0.003/0.725</f>
        <v>0.905877186206952</v>
      </c>
      <c r="K456" s="1" t="n">
        <v>26</v>
      </c>
      <c r="L456" s="5" t="n">
        <f aca="false">(K456+K455)/7.2*C456</f>
        <v>5.80833333333369</v>
      </c>
      <c r="M456" s="5" t="n">
        <f aca="false">(K457-K456)/3.6/C456</f>
        <v>0.338753387533855</v>
      </c>
    </row>
    <row r="457" customFormat="false" ht="13.5" hidden="false" customHeight="false" outlineLevel="0" collapsed="false">
      <c r="B457" s="2" t="n">
        <v>530.48</v>
      </c>
      <c r="C457" s="2" t="n">
        <f aca="false">B458-B457</f>
        <v>0.789999999999964</v>
      </c>
      <c r="D457" s="1" t="n">
        <v>1344</v>
      </c>
      <c r="E457" s="1" t="n">
        <v>7.21</v>
      </c>
      <c r="F457" s="1" t="n">
        <f aca="false">(E458+E457)/2</f>
        <v>6.695</v>
      </c>
      <c r="G457" s="1" t="n">
        <v>1344</v>
      </c>
      <c r="H457" s="1" t="n">
        <f aca="false">(D457+G457)/2</f>
        <v>1344</v>
      </c>
      <c r="I457" s="2" t="n">
        <f aca="false">C457/(120/H457)*F457*4</f>
        <v>236.949439999989</v>
      </c>
      <c r="J457" s="5" t="n">
        <f aca="false">I457*0.003/0.725</f>
        <v>0.980480441379265</v>
      </c>
      <c r="K457" s="1" t="n">
        <v>27</v>
      </c>
      <c r="L457" s="5" t="n">
        <f aca="false">(K457+K456)/7.2*C457</f>
        <v>5.81527777777751</v>
      </c>
      <c r="M457" s="5" t="n">
        <f aca="false">(K458-K457)/3.6/C457</f>
        <v>0.703234880450103</v>
      </c>
    </row>
    <row r="458" customFormat="false" ht="13.5" hidden="false" customHeight="false" outlineLevel="0" collapsed="false">
      <c r="B458" s="2" t="n">
        <v>531.27</v>
      </c>
      <c r="C458" s="2" t="n">
        <f aca="false">B459-B458</f>
        <v>0.800000000000068</v>
      </c>
      <c r="D458" s="1" t="n">
        <v>1408</v>
      </c>
      <c r="E458" s="1" t="n">
        <v>6.18</v>
      </c>
      <c r="F458" s="1" t="n">
        <f aca="false">(E459+E458)/2</f>
        <v>3.09</v>
      </c>
      <c r="G458" s="1" t="n">
        <v>1440</v>
      </c>
      <c r="H458" s="1" t="n">
        <f aca="false">(D458+G458)/2</f>
        <v>1424</v>
      </c>
      <c r="I458" s="2" t="n">
        <f aca="false">C458/(120/H458)*F458*4</f>
        <v>117.33760000001</v>
      </c>
      <c r="J458" s="5" t="n">
        <f aca="false">I458*0.003/0.725</f>
        <v>0.485534896551766</v>
      </c>
      <c r="K458" s="1" t="n">
        <v>29</v>
      </c>
      <c r="L458" s="5" t="n">
        <f aca="false">(K458+K457)/7.2*C458</f>
        <v>6.22222222222275</v>
      </c>
      <c r="M458" s="5"/>
    </row>
    <row r="459" customFormat="false" ht="13.5" hidden="false" customHeight="false" outlineLevel="0" collapsed="false">
      <c r="A459" s="1" t="n">
        <v>10</v>
      </c>
      <c r="B459" s="2" t="n">
        <v>532.07</v>
      </c>
      <c r="I459" s="2"/>
      <c r="J459" s="5"/>
      <c r="L459" s="5"/>
      <c r="M459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4T02:12:46Z</dcterms:created>
  <dc:creator>SDWM</dc:creator>
  <dc:description/>
  <dc:language>en-US</dc:language>
  <cp:lastModifiedBy>SDWM</cp:lastModifiedBy>
  <dcterms:modified xsi:type="dcterms:W3CDTF">2015-07-28T05:56:53Z</dcterms:modified>
  <cp:revision>0</cp:revision>
  <dc:subject/>
  <dc:title/>
</cp:coreProperties>
</file>